
<file path=[Content_Types].xml><?xml version="1.0" encoding="utf-8"?>
<Types xmlns="http://schemas.openxmlformats.org/package/2006/content-types">
  <Override PartName="/xl/charts/chart6.xml" ContentType="application/vnd.openxmlformats-officedocument.drawingml.chart+xml"/>
  <Default Extension="bin" ContentType="application/vnd.openxmlformats-officedocument.spreadsheetml.printerSettings"/>
  <Override PartName="/xl/charts/chart7.xml" ContentType="application/vnd.openxmlformats-officedocument.drawingml.chart+xml"/>
  <Default Extension="png" ContentType="image/png"/>
  <Override PartName="/xl/drawings/drawing9.xml" ContentType="application/vnd.openxmlformats-officedocument.drawingml.chartshap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4180" windowHeight="13200" activeTab="6"/>
  </bookViews>
  <sheets>
    <sheet name="fig7" sheetId="7" r:id="rId1"/>
    <sheet name="fig6" sheetId="6" r:id="rId2"/>
    <sheet name="fig5" sheetId="9" r:id="rId3"/>
    <sheet name="Table1,2" sheetId="8" r:id="rId4"/>
    <sheet name="fig4" sheetId="4" r:id="rId5"/>
    <sheet name="fig8" sheetId="11" r:id="rId6"/>
    <sheet name="fig3F" sheetId="12" r:id="rId7"/>
    <sheet name="fig3G" sheetId="13" r:id="rId8"/>
  </sheets>
  <externalReferences>
    <externalReference r:id="rId9"/>
    <externalReference r:id="rId10"/>
    <externalReference r:id="rId11"/>
  </externalReferences>
  <calcPr calcId="124519"/>
</workbook>
</file>

<file path=xl/calcChain.xml><?xml version="1.0" encoding="utf-8"?>
<calcChain xmlns="http://schemas.openxmlformats.org/spreadsheetml/2006/main">
  <c r="L93" i="8"/>
  <c r="K93"/>
  <c r="J93"/>
  <c r="L92"/>
  <c r="K92"/>
  <c r="J92"/>
  <c r="L91"/>
  <c r="K91"/>
  <c r="J91"/>
  <c r="L90"/>
  <c r="K90"/>
  <c r="J90"/>
  <c r="L89"/>
  <c r="K89"/>
  <c r="J89"/>
  <c r="L94" i="9"/>
  <c r="K94"/>
  <c r="J94"/>
  <c r="L93"/>
  <c r="K93"/>
  <c r="J93"/>
  <c r="L92"/>
  <c r="K92"/>
  <c r="J92"/>
  <c r="L91"/>
  <c r="K91"/>
  <c r="J91"/>
  <c r="L90"/>
  <c r="K90"/>
  <c r="J90"/>
  <c r="L89"/>
  <c r="K89"/>
  <c r="J89"/>
  <c r="X21"/>
  <c r="X20"/>
  <c r="X19"/>
  <c r="X18"/>
  <c r="X17"/>
  <c r="X16"/>
  <c r="X15"/>
  <c r="I17" i="7"/>
  <c r="I15"/>
</calcChain>
</file>

<file path=xl/sharedStrings.xml><?xml version="1.0" encoding="utf-8"?>
<sst xmlns="http://schemas.openxmlformats.org/spreadsheetml/2006/main" count="227" uniqueCount="79">
  <si>
    <t>IL-1β</t>
  </si>
  <si>
    <t>TNF-α</t>
  </si>
  <si>
    <t>control</t>
  </si>
  <si>
    <t>IM</t>
  </si>
  <si>
    <t>AL</t>
  </si>
  <si>
    <t>BCG</t>
  </si>
  <si>
    <t>CYP2E1</t>
  </si>
  <si>
    <t>NF-kB</t>
  </si>
  <si>
    <t>iNOS</t>
  </si>
  <si>
    <t>Time（h）</t>
  </si>
  <si>
    <t xml:space="preserve">NS </t>
  </si>
  <si>
    <t>0.00±0.00</t>
  </si>
  <si>
    <t>0.00 ±0.00</t>
  </si>
  <si>
    <t>11.39±1.05</t>
  </si>
  <si>
    <t>8.07±1.08*</t>
  </si>
  <si>
    <t>16.27±2.78 *</t>
  </si>
  <si>
    <t>16.36±2.25</t>
  </si>
  <si>
    <t>13.03±3.04</t>
  </si>
  <si>
    <t>8.16±0.92 *</t>
  </si>
  <si>
    <t>15.3±5.41</t>
  </si>
  <si>
    <t>15.42±3.33</t>
  </si>
  <si>
    <t>6.26±1.26</t>
  </si>
  <si>
    <t>3.78±0.81</t>
  </si>
  <si>
    <t>9.95±6</t>
  </si>
  <si>
    <t>9.93±4.56</t>
  </si>
  <si>
    <t>3.38±0.99</t>
  </si>
  <si>
    <t>1.54±0.38*</t>
  </si>
  <si>
    <t>7.7±3.11 *</t>
  </si>
  <si>
    <t xml:space="preserve">7.68±2.65 </t>
  </si>
  <si>
    <t>0.71±0.46</t>
  </si>
  <si>
    <t>0.23±0.03*</t>
  </si>
  <si>
    <t>4.9±3.00 *</t>
  </si>
  <si>
    <t xml:space="preserve">4.93±2.60 </t>
  </si>
  <si>
    <t>0.31±0.18</t>
  </si>
  <si>
    <t>0.20±0.02</t>
  </si>
  <si>
    <t>2.19±3.52</t>
  </si>
  <si>
    <t>2.27±2.10</t>
  </si>
  <si>
    <t>NS</t>
  </si>
  <si>
    <t>group</t>
  </si>
  <si>
    <t>n</t>
  </si>
  <si>
    <t>AUC/ h•mg•L-1</t>
  </si>
  <si>
    <t>26.64±4.44</t>
  </si>
  <si>
    <t>16.53±0.82ad</t>
  </si>
  <si>
    <t>57.49 ±18.79b</t>
  </si>
  <si>
    <t>T1/2/h</t>
  </si>
  <si>
    <t>0.82±0.16</t>
  </si>
  <si>
    <t>0.57±0.07ad</t>
  </si>
  <si>
    <t>1.64 ±0.32a</t>
  </si>
  <si>
    <t>Cmax/mg•L-1</t>
  </si>
  <si>
    <t>13.35±1.52</t>
  </si>
  <si>
    <t>8.69±0.93ad</t>
  </si>
  <si>
    <t>18.58 ±1.30a</t>
  </si>
  <si>
    <t>Tmax/h</t>
  </si>
  <si>
    <t>0.68±0.18</t>
  </si>
  <si>
    <t>0.69±0.10</t>
  </si>
  <si>
    <t>0.80 ±0.27</t>
  </si>
  <si>
    <t>Ke/h-1</t>
  </si>
  <si>
    <t>0.87±0.16</t>
  </si>
  <si>
    <t>0.72±0.14</t>
  </si>
  <si>
    <t>0.76 ±0.09</t>
  </si>
  <si>
    <t>NS r</t>
  </si>
  <si>
    <t>CL</t>
  </si>
  <si>
    <r>
      <t>C</t>
    </r>
    <r>
      <rPr>
        <sz val="11"/>
        <color theme="1"/>
        <rFont val="宋体"/>
        <family val="3"/>
        <charset val="134"/>
        <scheme val="minor"/>
      </rPr>
      <t>ontrol</t>
    </r>
    <phoneticPr fontId="6" type="noConversion"/>
  </si>
  <si>
    <t>Control</t>
    <phoneticPr fontId="6" type="noConversion"/>
  </si>
  <si>
    <t>AL</t>
    <phoneticPr fontId="6" type="noConversion"/>
  </si>
  <si>
    <t>IM+PDTC(50mg/kg)</t>
    <phoneticPr fontId="6" type="noConversion"/>
  </si>
  <si>
    <t>IM+PDTC(100mg/kg)</t>
    <phoneticPr fontId="6" type="noConversion"/>
  </si>
  <si>
    <t>IM+PDTC(200mg/kg)</t>
    <phoneticPr fontId="6" type="noConversion"/>
  </si>
  <si>
    <t>AL+PDTC(50mg/kg)</t>
    <phoneticPr fontId="6" type="noConversion"/>
  </si>
  <si>
    <t>AL+PDTC(100mg/kg)</t>
    <phoneticPr fontId="6" type="noConversion"/>
  </si>
  <si>
    <t>AL+PDTC(200mg/kg)</t>
    <phoneticPr fontId="6" type="noConversion"/>
  </si>
  <si>
    <r>
      <t>**,##,</t>
    </r>
    <r>
      <rPr>
        <sz val="14"/>
        <color indexed="8"/>
        <rFont val="宋体"/>
        <family val="3"/>
        <charset val="134"/>
      </rPr>
      <t>△△</t>
    </r>
    <phoneticPr fontId="6" type="noConversion"/>
  </si>
  <si>
    <t>IM+AG(50mg/kg)</t>
    <phoneticPr fontId="6" type="noConversion"/>
  </si>
  <si>
    <t>relative quantity (S × OD / control)</t>
    <phoneticPr fontId="6" type="noConversion"/>
  </si>
  <si>
    <t>Inflammatory cell mass (area × gray scale)</t>
    <phoneticPr fontId="6" type="noConversion"/>
  </si>
  <si>
    <t>iNOS protein expression (area × gray scale)</t>
    <phoneticPr fontId="6" type="noConversion"/>
  </si>
  <si>
    <t>INOS protein expression (area × gray scale)</t>
    <phoneticPr fontId="6" type="noConversion"/>
  </si>
  <si>
    <t>IM+AG(25mg/kg)</t>
    <phoneticPr fontId="6" type="noConversion"/>
  </si>
  <si>
    <t>IM+AG(100mg/kg)</t>
    <phoneticPr fontId="6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sz val="10.5"/>
      <name val="宋体"/>
      <charset val="134"/>
    </font>
    <font>
      <sz val="12"/>
      <color indexed="8"/>
      <name val="Times New Roman"/>
      <family val="1"/>
    </font>
    <font>
      <sz val="12"/>
      <name val="宋体"/>
      <family val="3"/>
      <charset val="134"/>
    </font>
    <font>
      <sz val="11"/>
      <color indexed="16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4"/>
      <color indexed="8"/>
      <name val="Times New Roman"/>
      <family val="1"/>
    </font>
    <font>
      <sz val="14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8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4" fillId="0" borderId="0"/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justify" wrapText="1"/>
    </xf>
    <xf numFmtId="0" fontId="2" fillId="0" borderId="1" xfId="0" applyFont="1" applyBorder="1" applyAlignment="1">
      <alignment horizontal="justify" wrapText="1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1" fillId="0" borderId="0" xfId="3" applyFont="1" applyAlignment="1">
      <alignment wrapText="1"/>
    </xf>
    <xf numFmtId="0" fontId="3" fillId="0" borderId="2" xfId="0" applyFont="1" applyBorder="1" applyAlignment="1">
      <alignment horizont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/>
    <xf numFmtId="0" fontId="11" fillId="0" borderId="0" xfId="0" applyFont="1">
      <alignment vertical="center"/>
    </xf>
  </cellXfs>
  <cellStyles count="4">
    <cellStyle name="差_Sheet1" xfId="1"/>
    <cellStyle name="差_Sheet2" xfId="2"/>
    <cellStyle name="常规" xfId="0" builtinId="0"/>
    <cellStyle name="常规_Sheet1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83505154639238"/>
          <c:y val="7.86163522012579E-2"/>
          <c:w val="0.70309278350515503"/>
          <c:h val="0.64150943396226401"/>
        </c:manualLayout>
      </c:layout>
      <c:barChart>
        <c:barDir val="col"/>
        <c:grouping val="clustered"/>
        <c:ser>
          <c:idx val="0"/>
          <c:order val="0"/>
          <c:tx>
            <c:strRef>
              <c:f>'fig7'!$G$7</c:f>
              <c:strCache>
                <c:ptCount val="1"/>
                <c:pt idx="0">
                  <c:v>IL-1β</c:v>
                </c:pt>
              </c:strCache>
            </c:strRef>
          </c:tx>
          <c:spPr>
            <a:pattFill prst="ltVert">
              <a:fgClr>
                <a:srgbClr val="000000"/>
              </a:fgClr>
              <a:bgClr>
                <a:srgbClr val="FFFFFF"/>
              </a:bgClr>
            </a:patt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5.94009253997898E-3"/>
                  <c:y val="-3.6082383909240803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6.0008202440583773E-3"/>
                  <c:y val="-6.9102589613121615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,#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'fig7'!$J$8:$J$10</c:f>
                <c:numCache>
                  <c:formatCode>General</c:formatCode>
                  <c:ptCount val="3"/>
                  <c:pt idx="0">
                    <c:v>0.39460000000000001</c:v>
                  </c:pt>
                  <c:pt idx="1">
                    <c:v>0.33150000000000002</c:v>
                  </c:pt>
                  <c:pt idx="2">
                    <c:v>0.39710000000000001</c:v>
                  </c:pt>
                </c:numCache>
              </c:numRef>
            </c:plus>
            <c:spPr>
              <a:pattFill prst="ltVert">
                <a:fgClr>
                  <a:srgbClr val="000000"/>
                </a:fgClr>
                <a:bgClr>
                  <a:srgbClr val="FFFFFF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7'!$F$8:$F$10</c:f>
              <c:strCache>
                <c:ptCount val="3"/>
                <c:pt idx="0">
                  <c:v>control</c:v>
                </c:pt>
                <c:pt idx="1">
                  <c:v>IM</c:v>
                </c:pt>
                <c:pt idx="2">
                  <c:v>AL</c:v>
                </c:pt>
              </c:strCache>
            </c:strRef>
          </c:cat>
          <c:val>
            <c:numRef>
              <c:f>'fig7'!$G$8:$G$10</c:f>
              <c:numCache>
                <c:formatCode>General</c:formatCode>
                <c:ptCount val="3"/>
                <c:pt idx="0">
                  <c:v>2.0013000000000001</c:v>
                </c:pt>
                <c:pt idx="1">
                  <c:v>4.3117999999999999</c:v>
                </c:pt>
                <c:pt idx="2">
                  <c:v>3.4420000000000002</c:v>
                </c:pt>
              </c:numCache>
            </c:numRef>
          </c:val>
        </c:ser>
        <c:ser>
          <c:idx val="1"/>
          <c:order val="1"/>
          <c:tx>
            <c:strRef>
              <c:f>'fig7'!$H$7</c:f>
              <c:strCache>
                <c:ptCount val="1"/>
                <c:pt idx="0">
                  <c:v>TNF-α</c:v>
                </c:pt>
              </c:strCache>
            </c:strRef>
          </c:tx>
          <c:spPr>
            <a:pattFill prst="ltHorz">
              <a:fgClr>
                <a:srgbClr val="000000"/>
              </a:fgClr>
              <a:bgClr>
                <a:srgbClr val="FFFFFF"/>
              </a:bgClr>
            </a:patt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8.4928971507430787E-3"/>
                  <c:y val="-3.3638468603504716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7.0977365645955607E-3"/>
                  <c:y val="-6.3664686318542413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,#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pattFill prst="ltHorz">
                <a:fgClr>
                  <a:srgbClr val="000000"/>
                </a:fgClr>
                <a:bgClr>
                  <a:srgbClr val="FFFFFF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7'!$F$8:$F$10</c:f>
              <c:strCache>
                <c:ptCount val="3"/>
                <c:pt idx="0">
                  <c:v>control</c:v>
                </c:pt>
                <c:pt idx="1">
                  <c:v>IM</c:v>
                </c:pt>
                <c:pt idx="2">
                  <c:v>AL</c:v>
                </c:pt>
              </c:strCache>
            </c:strRef>
          </c:cat>
          <c:val>
            <c:numRef>
              <c:f>'fig7'!$H$8:$H$10</c:f>
              <c:numCache>
                <c:formatCode>General</c:formatCode>
                <c:ptCount val="3"/>
                <c:pt idx="0">
                  <c:v>2.1941000000000002</c:v>
                </c:pt>
                <c:pt idx="1">
                  <c:v>3.9430999999999998</c:v>
                </c:pt>
                <c:pt idx="2">
                  <c:v>3.2667000000000002</c:v>
                </c:pt>
              </c:numCache>
            </c:numRef>
          </c:val>
        </c:ser>
        <c:dLbls>
          <c:showVal val="1"/>
        </c:dLbls>
        <c:axId val="82647680"/>
        <c:axId val="82669952"/>
      </c:barChart>
      <c:catAx>
        <c:axId val="82647680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-27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endParaRPr lang="zh-CN"/>
          </a:p>
        </c:txPr>
        <c:crossAx val="82669952"/>
        <c:crosses val="autoZero"/>
        <c:auto val="1"/>
        <c:lblAlgn val="ctr"/>
        <c:lblOffset val="100"/>
        <c:tickLblSkip val="1"/>
      </c:catAx>
      <c:valAx>
        <c:axId val="82669952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rPr altLang="en-US"/>
                  <a:t>Concentration(ng/L)</a:t>
                </a:r>
              </a:p>
            </c:rich>
          </c:tx>
          <c:layout>
            <c:manualLayout>
              <c:xMode val="edge"/>
              <c:yMode val="edge"/>
              <c:x val="1.9461103444543684E-2"/>
              <c:y val="0.1931332640023772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endParaRPr lang="zh-CN"/>
          </a:p>
        </c:txPr>
        <c:crossAx val="8264768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17525773195887"/>
          <c:y val="1.5723270440251583E-2"/>
          <c:w val="0.1670103092783505"/>
          <c:h val="0.17924528301886825"/>
        </c:manualLayout>
      </c:layout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 rot="0" spcFirstLastPara="0" vertOverflow="ellipsis" vert="horz" wrap="square" anchor="ctr" anchorCtr="1"/>
        <a:lstStyle/>
        <a:p>
          <a:pPr>
            <a:defRPr lang="zh-CN" sz="1285" b="0" i="0" u="none" strike="noStrike" kern="1200" baseline="0">
              <a:solidFill>
                <a:srgbClr val="000000"/>
              </a:solidFill>
              <a:latin typeface="Times New Roman" panose="02020603050405020304" pitchFamily="12"/>
              <a:ea typeface="Times New Roman" panose="02020603050405020304" pitchFamily="12"/>
              <a:cs typeface="Times New Roman" panose="02020603050405020304" pitchFamily="12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3970037453183549"/>
          <c:y val="0.1173714301433666"/>
          <c:w val="0.70692883895131164"/>
          <c:h val="0.7089234380659390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8.1833060556464748E-3"/>
                  <c:y val="-6.843150935247009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4.9099836333879104E-3"/>
                  <c:y val="-5.81457191268813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*,##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Times New Roman" pitchFamily="18" charset="0"/>
                    <a:ea typeface="宋体" panose="02010600030101010101" pitchFamily="7" charset="-122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1]Sheet7!$G$4:$G$6</c:f>
                <c:numCache>
                  <c:formatCode>General</c:formatCode>
                  <c:ptCount val="3"/>
                  <c:pt idx="0">
                    <c:v>0.36959999999999998</c:v>
                  </c:pt>
                  <c:pt idx="1">
                    <c:v>0.17380000000000001</c:v>
                  </c:pt>
                  <c:pt idx="2">
                    <c:v>0.5786</c:v>
                  </c:pt>
                </c:numCache>
              </c:numRef>
            </c:plus>
            <c:spPr>
              <a:solidFill>
                <a:srgbClr val="FFFFFF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7!$E$4:$E$6</c:f>
              <c:strCache>
                <c:ptCount val="3"/>
                <c:pt idx="0">
                  <c:v>control</c:v>
                </c:pt>
                <c:pt idx="1">
                  <c:v>IM</c:v>
                </c:pt>
                <c:pt idx="2">
                  <c:v>AL</c:v>
                </c:pt>
              </c:strCache>
            </c:strRef>
          </c:cat>
          <c:val>
            <c:numRef>
              <c:f>[1]Sheet7!$F$4:$F$6</c:f>
              <c:numCache>
                <c:formatCode>General</c:formatCode>
                <c:ptCount val="3"/>
                <c:pt idx="0">
                  <c:v>3.36</c:v>
                </c:pt>
                <c:pt idx="1">
                  <c:v>1.58</c:v>
                </c:pt>
                <c:pt idx="2">
                  <c:v>5.26</c:v>
                </c:pt>
              </c:numCache>
            </c:numRef>
          </c:val>
        </c:ser>
        <c:dLbls>
          <c:showVal val="1"/>
        </c:dLbls>
        <c:axId val="85574784"/>
        <c:axId val="85576320"/>
      </c:barChart>
      <c:catAx>
        <c:axId val="85574784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5576320"/>
        <c:crosses val="autoZero"/>
        <c:auto val="1"/>
        <c:lblAlgn val="ctr"/>
        <c:lblOffset val="100"/>
        <c:tickLblSkip val="1"/>
      </c:catAx>
      <c:valAx>
        <c:axId val="85576320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rPr lang="en-US" altLang="en-US"/>
                  <a:t>Relative liver 2E1 
expression(CYP2E1/GADPH)</a:t>
                </a:r>
              </a:p>
            </c:rich>
          </c:tx>
          <c:layout>
            <c:manualLayout>
              <c:xMode val="edge"/>
              <c:yMode val="edge"/>
              <c:x val="4.49438202247191E-2"/>
              <c:y val="5.6338028169014086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5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5574784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5246548323471463"/>
          <c:y val="0.111627906976744"/>
          <c:w val="0.69132149901380779"/>
          <c:h val="0.716279069767440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8.9870243869163528E-3"/>
                  <c:y val="-9.330241146045119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5.1743063984506935E-3"/>
                  <c:y val="-8.335283733660374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Times New Roman" pitchFamily="18" charset="0"/>
                    <a:ea typeface="宋体" panose="02010600030101010101" pitchFamily="7" charset="-122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2]Sheet6!$G$41:$G$43</c:f>
                <c:numCache>
                  <c:formatCode>General</c:formatCode>
                  <c:ptCount val="3"/>
                  <c:pt idx="0">
                    <c:v>0.34760000000000002</c:v>
                  </c:pt>
                  <c:pt idx="1">
                    <c:v>0.61380000000000001</c:v>
                  </c:pt>
                  <c:pt idx="2">
                    <c:v>0.5786</c:v>
                  </c:pt>
                </c:numCache>
              </c:numRef>
            </c:plus>
            <c:spPr>
              <a:solidFill>
                <a:srgbClr val="FFFFFF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6!$E$41:$E$43</c:f>
              <c:strCache>
                <c:ptCount val="3"/>
                <c:pt idx="0">
                  <c:v>Control</c:v>
                </c:pt>
                <c:pt idx="1">
                  <c:v>IM</c:v>
                </c:pt>
                <c:pt idx="2">
                  <c:v>AL</c:v>
                </c:pt>
              </c:strCache>
            </c:strRef>
          </c:cat>
          <c:val>
            <c:numRef>
              <c:f>[2]Sheet6!$F$41:$F$43</c:f>
              <c:numCache>
                <c:formatCode>General</c:formatCode>
                <c:ptCount val="3"/>
                <c:pt idx="0">
                  <c:v>3.16</c:v>
                </c:pt>
                <c:pt idx="1">
                  <c:v>5.58</c:v>
                </c:pt>
                <c:pt idx="2">
                  <c:v>4.95</c:v>
                </c:pt>
              </c:numCache>
            </c:numRef>
          </c:val>
        </c:ser>
        <c:dLbls>
          <c:showVal val="1"/>
        </c:dLbls>
        <c:axId val="86784640"/>
        <c:axId val="86806912"/>
      </c:barChart>
      <c:catAx>
        <c:axId val="86784640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6806912"/>
        <c:crosses val="autoZero"/>
        <c:auto val="1"/>
        <c:lblAlgn val="ctr"/>
        <c:lblOffset val="100"/>
        <c:tickLblSkip val="1"/>
      </c:catAx>
      <c:valAx>
        <c:axId val="86806912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rPr lang="en-US" altLang="en-US"/>
                  <a:t>Relative liver NF-kB 
expression(NF-kB/LMNA)</a:t>
                </a:r>
              </a:p>
            </c:rich>
          </c:tx>
          <c:layout>
            <c:manualLayout>
              <c:xMode val="edge"/>
              <c:yMode val="edge"/>
              <c:x val="3.786205718368045E-2"/>
              <c:y val="9.4948776564219795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95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6784640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8526689432751146"/>
          <c:y val="0.131313778970264"/>
          <c:w val="0.6551734166423091"/>
          <c:h val="0.6818215446532972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8.9722798716423257E-3"/>
                  <c:y val="-9.265673865457224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5.7095012040828423E-3"/>
                  <c:y val="-8.237978362445029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*,##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2]Sheet6!$G$74:$G$76</c:f>
                <c:numCache>
                  <c:formatCode>General</c:formatCode>
                  <c:ptCount val="3"/>
                  <c:pt idx="0">
                    <c:v>0.36959999999999998</c:v>
                  </c:pt>
                  <c:pt idx="1">
                    <c:v>0.87380000000000002</c:v>
                  </c:pt>
                  <c:pt idx="2">
                    <c:v>0.5786</c:v>
                  </c:pt>
                </c:numCache>
              </c:numRef>
            </c:plus>
            <c:spPr>
              <a:solidFill>
                <a:srgbClr val="FFFFFF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6!$E$74:$E$76</c:f>
              <c:strCache>
                <c:ptCount val="3"/>
                <c:pt idx="0">
                  <c:v>Control</c:v>
                </c:pt>
                <c:pt idx="1">
                  <c:v>IM</c:v>
                </c:pt>
                <c:pt idx="2">
                  <c:v>AL</c:v>
                </c:pt>
              </c:strCache>
            </c:strRef>
          </c:cat>
          <c:val>
            <c:numRef>
              <c:f>[2]Sheet6!$F$74:$F$76</c:f>
              <c:numCache>
                <c:formatCode>General</c:formatCode>
                <c:ptCount val="3"/>
                <c:pt idx="0">
                  <c:v>3.36</c:v>
                </c:pt>
                <c:pt idx="1">
                  <c:v>10.58</c:v>
                </c:pt>
                <c:pt idx="2">
                  <c:v>5.26</c:v>
                </c:pt>
              </c:numCache>
            </c:numRef>
          </c:val>
        </c:ser>
        <c:dLbls>
          <c:showVal val="1"/>
        </c:dLbls>
        <c:axId val="88158592"/>
        <c:axId val="88160128"/>
      </c:barChart>
      <c:catAx>
        <c:axId val="88158592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8160128"/>
        <c:crosses val="autoZero"/>
        <c:auto val="1"/>
        <c:lblAlgn val="ctr"/>
        <c:lblOffset val="100"/>
        <c:tickLblSkip val="1"/>
      </c:catAx>
      <c:valAx>
        <c:axId val="88160128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rPr lang="en-US" altLang="en-US"/>
                  <a:t>Relative liver iNOS 
expression(iNOS/GADPH)</a:t>
                </a:r>
              </a:p>
            </c:rich>
          </c:tx>
          <c:layout>
            <c:manualLayout>
              <c:xMode val="edge"/>
              <c:yMode val="edge"/>
              <c:x val="3.5889056187725817E-2"/>
              <c:y val="9.9567099567099998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88158592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000000000000002"/>
          <c:y val="0.106312464818549"/>
          <c:w val="0.82200000000000062"/>
          <c:h val="0.63123025986013404"/>
        </c:manualLayout>
      </c:layout>
      <c:scatterChart>
        <c:scatterStyle val="lineMarker"/>
        <c:ser>
          <c:idx val="0"/>
          <c:order val="0"/>
          <c:tx>
            <c:strRef>
              <c:f>'fig5'!$P$14</c:f>
              <c:strCache>
                <c:ptCount val="1"/>
                <c:pt idx="0">
                  <c:v>AL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star"/>
            <c:size val="8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Lbl>
              <c:idx val="1"/>
              <c:layout>
                <c:manualLayout>
                  <c:x val="-6.3833280839895132E-2"/>
                  <c:y val="-0.12063759471926475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r>
                      <a:rPr lang="en-US" altLang="zh-CN"/>
                      <a:t>,##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4.7666771653543438E-2"/>
                  <c:y val="-0.11961039753751711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r>
                      <a:rPr lang="en-US" altLang="zh-CN"/>
                      <a:t>,##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5.4666666666666724E-2"/>
                  <c:y val="-0.10748214612708304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r>
                      <a:rPr lang="en-US" altLang="zh-CN"/>
                      <a:t>,##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2.6333438320210008E-2"/>
                  <c:y val="-9.122069043695119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#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3.2000000000000042E-2"/>
                  <c:y val="-8.969332321831864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#</a:t>
                    </a:r>
                  </a:p>
                </c:rich>
              </c:tx>
              <c:dLblPos val="r"/>
            </c:dLbl>
            <c:dLbl>
              <c:idx val="6"/>
              <c:delete val="1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dLblPos val="r"/>
            <c:showCatName val="1"/>
          </c:dLbls>
          <c:errBars>
            <c:errDir val="y"/>
            <c:errBarType val="plus"/>
            <c:errValType val="cust"/>
            <c:plus>
              <c:numRef>
                <c:f>'fig5'!$S$15:$S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627273438927003</c:v>
                  </c:pt>
                  <c:pt idx="2">
                    <c:v>0.70722093781802098</c:v>
                  </c:pt>
                  <c:pt idx="3">
                    <c:v>0.72216175664744398</c:v>
                  </c:pt>
                  <c:pt idx="4">
                    <c:v>0.39275309866137798</c:v>
                  </c:pt>
                  <c:pt idx="5">
                    <c:v>0.22060297993372199</c:v>
                  </c:pt>
                  <c:pt idx="6">
                    <c:v>0.10512470318085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5'!$G$15:$G$21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'fig5'!$P$15:$P$21</c:f>
              <c:numCache>
                <c:formatCode>0.00_ </c:formatCode>
                <c:ptCount val="7"/>
                <c:pt idx="0" formatCode="General">
                  <c:v>0</c:v>
                </c:pt>
                <c:pt idx="1">
                  <c:v>5.1390374796684304</c:v>
                </c:pt>
                <c:pt idx="2">
                  <c:v>4.62235907070602</c:v>
                </c:pt>
                <c:pt idx="3">
                  <c:v>4.72001148135584</c:v>
                </c:pt>
                <c:pt idx="4">
                  <c:v>2.5670137167410298</c:v>
                </c:pt>
                <c:pt idx="5">
                  <c:v>1.44184954205047</c:v>
                </c:pt>
                <c:pt idx="6">
                  <c:v>0.68708956327357795</c:v>
                </c:pt>
              </c:numCache>
            </c:numRef>
          </c:yVal>
        </c:ser>
        <c:ser>
          <c:idx val="1"/>
          <c:order val="1"/>
          <c:tx>
            <c:strRef>
              <c:f>'fig5'!$Q$14</c:f>
              <c:strCache>
                <c:ptCount val="1"/>
                <c:pt idx="0">
                  <c:v>IM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Lbl>
              <c:idx val="0"/>
              <c:delete val="1"/>
            </c:dLbl>
            <c:dLbl>
              <c:idx val="1"/>
              <c:layout>
                <c:manualLayout>
                  <c:x val="-3.7833280839895053E-2"/>
                  <c:y val="-6.9823248838081386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zh-CN"/>
                  </a:p>
                </c:rich>
              </c:tx>
              <c:dLblPos val="r"/>
            </c:dLbl>
            <c:dLbl>
              <c:idx val="2"/>
              <c:layout>
                <c:manualLayout>
                  <c:x val="-2.9666771653543311E-2"/>
                  <c:y val="-5.4081844420610224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zh-CN"/>
                  </a:p>
                </c:rich>
              </c:tx>
              <c:dLblPos val="r"/>
            </c:dLbl>
            <c:dLbl>
              <c:idx val="3"/>
              <c:layout>
                <c:manualLayout>
                  <c:x val="-3.9333333333333352E-2"/>
                  <c:y val="-6.5155692747708882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zh-CN"/>
                  </a:p>
                </c:rich>
              </c:tx>
              <c:dLblPos val="r"/>
            </c:dLbl>
            <c:dLbl>
              <c:idx val="4"/>
              <c:layout>
                <c:manualLayout>
                  <c:x val="-3.7000104986876697E-2"/>
                  <c:y val="-6.3099554416163092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zh-CN"/>
                  </a:p>
                </c:rich>
              </c:tx>
              <c:dLblPos val="r"/>
            </c:dLbl>
            <c:dLbl>
              <c:idx val="5"/>
              <c:layout>
                <c:manualLayout>
                  <c:x val="-3.7333333333333378E-2"/>
                  <c:y val="-3.1172382521952233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zh-CN"/>
                  </a:p>
                </c:rich>
              </c:tx>
              <c:dLblPos val="r"/>
            </c:dLbl>
            <c:dLbl>
              <c:idx val="6"/>
              <c:delete val="1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dLblPos val="r"/>
            <c:showVal val="1"/>
          </c:dLbls>
          <c:errBars>
            <c:errDir val="y"/>
            <c:errBarType val="plus"/>
            <c:errValType val="cust"/>
            <c:plus>
              <c:numRef>
                <c:f>'fig5'!$T$15:$T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9274223332527699</c:v>
                  </c:pt>
                  <c:pt idx="2">
                    <c:v>0.250418679053513</c:v>
                  </c:pt>
                  <c:pt idx="3">
                    <c:v>0.25655980560981301</c:v>
                  </c:pt>
                  <c:pt idx="4">
                    <c:v>0.213137289196692</c:v>
                  </c:pt>
                  <c:pt idx="5">
                    <c:v>0.11744144498508501</c:v>
                  </c:pt>
                  <c:pt idx="6">
                    <c:v>7.4183322498847806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5'!$G$15:$G$21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'fig5'!$Q$15:$Q$21</c:f>
              <c:numCache>
                <c:formatCode>0.00_ </c:formatCode>
                <c:ptCount val="7"/>
                <c:pt idx="0" formatCode="General">
                  <c:v>0</c:v>
                </c:pt>
                <c:pt idx="1">
                  <c:v>1.17096893330111</c:v>
                </c:pt>
                <c:pt idx="2">
                  <c:v>1.00167471621405</c:v>
                </c:pt>
                <c:pt idx="3">
                  <c:v>1.02623922243925</c:v>
                </c:pt>
                <c:pt idx="4">
                  <c:v>0.85254915678676702</c:v>
                </c:pt>
                <c:pt idx="5">
                  <c:v>0.46976577994033802</c:v>
                </c:pt>
                <c:pt idx="6">
                  <c:v>0.296733289995391</c:v>
                </c:pt>
              </c:numCache>
            </c:numRef>
          </c:yVal>
        </c:ser>
        <c:ser>
          <c:idx val="2"/>
          <c:order val="2"/>
          <c:tx>
            <c:strRef>
              <c:f>'fig5'!$R$14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errBars>
            <c:errDir val="y"/>
            <c:errBarType val="plus"/>
            <c:errValType val="cust"/>
            <c:plus>
              <c:numRef>
                <c:f>'fig5'!$U$15:$U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3089808557089302</c:v>
                  </c:pt>
                  <c:pt idx="2">
                    <c:v>0.41403548782715299</c:v>
                  </c:pt>
                  <c:pt idx="3">
                    <c:v>0.49135629604502101</c:v>
                  </c:pt>
                  <c:pt idx="4">
                    <c:v>0.39747803320895198</c:v>
                  </c:pt>
                  <c:pt idx="5">
                    <c:v>0.25011655315780801</c:v>
                  </c:pt>
                  <c:pt idx="6">
                    <c:v>3.9831119693134603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5'!$G$15:$G$21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'fig5'!$R$15:$R$21</c:f>
              <c:numCache>
                <c:formatCode>0.00_ </c:formatCode>
                <c:ptCount val="7"/>
                <c:pt idx="0" formatCode="General">
                  <c:v>0</c:v>
                </c:pt>
                <c:pt idx="1">
                  <c:v>3.4473901660447601</c:v>
                </c:pt>
                <c:pt idx="2">
                  <c:v>2.6885421287477498</c:v>
                </c:pt>
                <c:pt idx="3">
                  <c:v>3.1906252989936399</c:v>
                </c:pt>
                <c:pt idx="4">
                  <c:v>2.58102618966852</c:v>
                </c:pt>
                <c:pt idx="5">
                  <c:v>1.62413346206369</c:v>
                </c:pt>
                <c:pt idx="6">
                  <c:v>0.25864363437100402</c:v>
                </c:pt>
              </c:numCache>
            </c:numRef>
          </c:yVal>
        </c:ser>
        <c:axId val="89580672"/>
        <c:axId val="89582592"/>
      </c:scatterChart>
      <c:valAx>
        <c:axId val="89580672"/>
        <c:scaling>
          <c:orientation val="minMax"/>
          <c:max val="6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 alt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"/>
              <c:y val="0.8704332888621472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89582592"/>
        <c:crosses val="autoZero"/>
        <c:crossBetween val="midCat"/>
      </c:valAx>
      <c:valAx>
        <c:axId val="8958259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 altLang="en-US"/>
                  <a:t>Concentration (mg/L)</a:t>
                </a:r>
              </a:p>
            </c:rich>
          </c:tx>
          <c:layout>
            <c:manualLayout>
              <c:xMode val="edge"/>
              <c:yMode val="edge"/>
              <c:x val="1.0000000000000005E-2"/>
              <c:y val="7.9734219269103082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895806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000000000000102"/>
          <c:y val="0.12292358803986711"/>
          <c:w val="0.18133333333333354"/>
          <c:h val="0.28239202657807311"/>
        </c:manualLayout>
      </c:layout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74193548387125"/>
          <c:y val="8.9820359281437348E-2"/>
          <c:w val="0.76258064516128998"/>
          <c:h val="0.72255489021956154"/>
        </c:manualLayout>
      </c:layout>
      <c:scatterChart>
        <c:scatterStyle val="lineMarker"/>
        <c:ser>
          <c:idx val="0"/>
          <c:order val="0"/>
          <c:tx>
            <c:v>Control</c:v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errBars>
            <c:errDir val="y"/>
            <c:errBarType val="plus"/>
            <c:errValType val="cust"/>
            <c:plus>
              <c:numRef>
                <c:f>[3]Sheet1!$D$11:$D$1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5</c:v>
                  </c:pt>
                  <c:pt idx="2">
                    <c:v>3.04</c:v>
                  </c:pt>
                  <c:pt idx="3">
                    <c:v>1.26</c:v>
                  </c:pt>
                  <c:pt idx="4">
                    <c:v>0.99</c:v>
                  </c:pt>
                  <c:pt idx="5">
                    <c:v>0.46</c:v>
                  </c:pt>
                  <c:pt idx="6">
                    <c:v>0.1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3]Sheet1!$B$11:$B$17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[3]Sheet1!$C$11:$C$17</c:f>
              <c:numCache>
                <c:formatCode>General</c:formatCode>
                <c:ptCount val="7"/>
                <c:pt idx="0">
                  <c:v>0</c:v>
                </c:pt>
                <c:pt idx="1">
                  <c:v>11.39</c:v>
                </c:pt>
                <c:pt idx="2">
                  <c:v>13.03</c:v>
                </c:pt>
                <c:pt idx="3">
                  <c:v>6.26</c:v>
                </c:pt>
                <c:pt idx="4">
                  <c:v>3.38</c:v>
                </c:pt>
                <c:pt idx="5">
                  <c:v>0.71</c:v>
                </c:pt>
                <c:pt idx="6">
                  <c:v>0.31</c:v>
                </c:pt>
              </c:numCache>
            </c:numRef>
          </c:yVal>
        </c:ser>
        <c:ser>
          <c:idx val="1"/>
          <c:order val="1"/>
          <c:tx>
            <c:v>AL</c:v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Lbl>
              <c:idx val="1"/>
              <c:layout>
                <c:manualLayout>
                  <c:x val="-3.2964660062653459E-2"/>
                  <c:y val="-7.8197620507017548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,##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2.8079857759715571E-2"/>
                  <c:y val="-7.779653291841529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*,##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4.3686597239861194E-2"/>
                  <c:y val="-6.0395429613214646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,##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3.3056777580221866E-2"/>
                  <c:y val="-3.411979191223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,</a:t>
                    </a:r>
                    <a:r>
                      <a:rPr altLang="en-US"/>
                      <a:t>##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1.9416340699348243E-2"/>
                  <c:y val="-8.9527087557169344E-2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##</a:t>
                    </a:r>
                  </a:p>
                </c:rich>
              </c:tx>
              <c:dLblPos val="r"/>
            </c:dLbl>
            <c:dLbl>
              <c:idx val="6"/>
              <c:delete val="1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endParaRPr lang="zh-CN"/>
              </a:p>
            </c:txPr>
            <c:dLblPos val="r"/>
            <c:showVal val="1"/>
          </c:dLbls>
          <c:errBars>
            <c:errDir val="y"/>
            <c:errBarType val="plus"/>
            <c:errValType val="cust"/>
            <c:plus>
              <c:numRef>
                <c:f>[3]Sheet1!$F$11:$F$1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8</c:v>
                  </c:pt>
                  <c:pt idx="2">
                    <c:v>0.92</c:v>
                  </c:pt>
                  <c:pt idx="3">
                    <c:v>0.81</c:v>
                  </c:pt>
                  <c:pt idx="4">
                    <c:v>0.38</c:v>
                  </c:pt>
                  <c:pt idx="5">
                    <c:v>0.03</c:v>
                  </c:pt>
                  <c:pt idx="6">
                    <c:v>0.0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3]Sheet1!$B$11:$B$17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[3]Sheet1!$E$11:$E$17</c:f>
              <c:numCache>
                <c:formatCode>General</c:formatCode>
                <c:ptCount val="7"/>
                <c:pt idx="0">
                  <c:v>0</c:v>
                </c:pt>
                <c:pt idx="1">
                  <c:v>8.07</c:v>
                </c:pt>
                <c:pt idx="2">
                  <c:v>8.16</c:v>
                </c:pt>
                <c:pt idx="3">
                  <c:v>3.78</c:v>
                </c:pt>
                <c:pt idx="4">
                  <c:v>1.54</c:v>
                </c:pt>
                <c:pt idx="5">
                  <c:v>0.23</c:v>
                </c:pt>
                <c:pt idx="6">
                  <c:v>0.2</c:v>
                </c:pt>
              </c:numCache>
            </c:numRef>
          </c:yVal>
        </c:ser>
        <c:ser>
          <c:idx val="2"/>
          <c:order val="2"/>
          <c:tx>
            <c:v>IM</c:v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Lbl>
              <c:idx val="1"/>
              <c:layout>
                <c:manualLayout>
                  <c:x val="-2.4792617051900782E-2"/>
                  <c:y val="-0.1307306646549421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*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1.7757277114554229E-2"/>
                  <c:y val="-0.17517374699420057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1.4439285411904158E-2"/>
                  <c:y val="-0.22459679067062724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2.1873981881297119E-2"/>
                  <c:y val="-0.15079447404403806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*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1.4255050376767421E-2"/>
                  <c:y val="-0.14475647130934979"/>
                </c:manualLayout>
              </c:layout>
              <c:tx>
                <c:rich>
                  <a:bodyPr/>
                  <a:lstStyle/>
                  <a:p>
                    <a:r>
                      <a:rPr altLang="en-US"/>
                      <a:t>*</a:t>
                    </a:r>
                  </a:p>
                </c:rich>
              </c:tx>
              <c:dLblPos val="r"/>
            </c:dLbl>
            <c:dLbl>
              <c:idx val="6"/>
              <c:delete val="1"/>
            </c:dLbl>
            <c:spPr>
              <a:noFill/>
              <a:ln w="25400">
                <a:noFill/>
              </a:ln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endParaRPr lang="zh-CN"/>
              </a:p>
            </c:txPr>
            <c:dLblPos val="r"/>
            <c:showVal val="1"/>
          </c:dLbls>
          <c:errBars>
            <c:errDir val="y"/>
            <c:errBarType val="plus"/>
            <c:errValType val="cust"/>
            <c:plus>
              <c:numRef>
                <c:f>[3]Sheet1!$H$11:$H$1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5</c:v>
                  </c:pt>
                  <c:pt idx="2">
                    <c:v>3.33</c:v>
                  </c:pt>
                  <c:pt idx="3">
                    <c:v>4.5599999999999996</c:v>
                  </c:pt>
                  <c:pt idx="4">
                    <c:v>2.65</c:v>
                  </c:pt>
                  <c:pt idx="5">
                    <c:v>2.6</c:v>
                  </c:pt>
                  <c:pt idx="6">
                    <c:v>2.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3]Sheet1!$B$11:$B$17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</c:numCache>
            </c:numRef>
          </c:xVal>
          <c:yVal>
            <c:numRef>
              <c:f>[3]Sheet1!$G$11:$G$17</c:f>
              <c:numCache>
                <c:formatCode>General</c:formatCode>
                <c:ptCount val="7"/>
                <c:pt idx="0">
                  <c:v>0</c:v>
                </c:pt>
                <c:pt idx="1">
                  <c:v>16.36</c:v>
                </c:pt>
                <c:pt idx="2">
                  <c:v>15.42</c:v>
                </c:pt>
                <c:pt idx="3">
                  <c:v>9.93</c:v>
                </c:pt>
                <c:pt idx="4">
                  <c:v>7.68</c:v>
                </c:pt>
                <c:pt idx="5">
                  <c:v>4.93</c:v>
                </c:pt>
                <c:pt idx="6">
                  <c:v>2.27</c:v>
                </c:pt>
              </c:numCache>
            </c:numRef>
          </c:yVal>
        </c:ser>
        <c:axId val="89684608"/>
        <c:axId val="89592576"/>
      </c:scatterChart>
      <c:valAx>
        <c:axId val="89684608"/>
        <c:scaling>
          <c:orientation val="minMax"/>
        </c:scaling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r>
                  <a:rPr altLang="en-US"/>
                  <a:t>Time(h)</a:t>
                </a:r>
              </a:p>
            </c:rich>
          </c:tx>
          <c:layout>
            <c:manualLayout>
              <c:xMode val="edge"/>
              <c:yMode val="edge"/>
              <c:x val="0.51870994835323003"/>
              <c:y val="0.919162933974570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89592576"/>
        <c:crosses val="autoZero"/>
        <c:crossBetween val="midCat"/>
      </c:valAx>
      <c:valAx>
        <c:axId val="89592576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rPr lang="en-US" altLang="en-US"/>
                  <a:t>concentration(mg·L-1)</a:t>
                </a:r>
              </a:p>
            </c:rich>
          </c:tx>
          <c:layout>
            <c:manualLayout>
              <c:xMode val="edge"/>
              <c:yMode val="edge"/>
              <c:x val="4.3010752688172046E-2"/>
              <c:y val="0.1856290568469362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endParaRPr lang="zh-CN"/>
          </a:p>
        </c:txPr>
        <c:crossAx val="8968460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4881720430107561"/>
          <c:y val="7.9840319361277445E-2"/>
          <c:w val="0.1767741935483873"/>
          <c:h val="0.21856287425149734"/>
        </c:manualLayout>
      </c:layout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rgbClr val="000000"/>
              </a:solidFill>
              <a:latin typeface="Times New Roman" panose="02020603050405020304" pitchFamily="12"/>
              <a:ea typeface="Times New Roman" panose="02020603050405020304" pitchFamily="12"/>
              <a:cs typeface="Times New Roman" panose="02020603050405020304" pitchFamily="12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 cap="flat" cmpd="sng" algn="ctr">
      <a:solidFill>
        <a:srgbClr val="FFFFFF"/>
      </a:solidFill>
      <a:prstDash val="solid"/>
      <a:round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949296304660844"/>
          <c:y val="5.0499480966253424E-2"/>
          <c:w val="0.63356468224968365"/>
          <c:h val="0.63331210773684166"/>
        </c:manualLayout>
      </c:layout>
      <c:barChart>
        <c:barDir val="col"/>
        <c:grouping val="clustered"/>
        <c:ser>
          <c:idx val="0"/>
          <c:order val="0"/>
          <c:spPr>
            <a:pattFill prst="ltVert">
              <a:fgClr>
                <a:srgbClr val="000000"/>
              </a:fgClr>
              <a:bgClr>
                <a:srgbClr val="FFFFFF"/>
              </a:bgClr>
            </a:patt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4.4978581830104059E-3"/>
                  <c:y val="-1.4261932384409698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  <c:dLblPos val="outEnd"/>
            </c:dLbl>
            <c:dLbl>
              <c:idx val="2"/>
              <c:layout>
                <c:manualLayout>
                  <c:x val="3.0586455759726602E-3"/>
                  <c:y val="-8.4235385907321547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r>
                      <a:rPr lang="en-US" altLang="zh-CN"/>
                      <a:t>,##</a:t>
                    </a:r>
                  </a:p>
                </c:rich>
              </c:tx>
              <c:dLblPos val="outEnd"/>
            </c:dLbl>
            <c:dLbl>
              <c:idx val="3"/>
              <c:layout>
                <c:manualLayout>
                  <c:x val="0"/>
                  <c:y val="-3.6175695873488421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1400" b="0" i="0" u="none" strike="noStrike" baseline="0"/>
                      <a:t>**</a:t>
                    </a:r>
                    <a:r>
                      <a:rPr lang="en-US" altLang="zh-CN" sz="1400" b="0" i="0" u="none" strike="noStrike" baseline="0"/>
                      <a:t>,△△</a:t>
                    </a:r>
                    <a:endParaRPr lang="en-US" altLang="en-US"/>
                  </a:p>
                </c:rich>
              </c:tx>
              <c:dLblPos val="outEnd"/>
              <c:showVal val="1"/>
            </c:dLbl>
            <c:dLbl>
              <c:idx val="4"/>
              <c:layout>
                <c:manualLayout>
                  <c:x val="-1.7993699654832726E-3"/>
                  <c:y val="-2.056554437360307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1400" b="0" i="0" u="none" strike="noStrike" baseline="0"/>
                      <a:t>*</a:t>
                    </a:r>
                    <a:r>
                      <a:rPr lang="en-US" altLang="zh-CN" sz="1400" b="0" i="0" u="none" strike="noStrike" baseline="0"/>
                      <a:t>,#,△△</a:t>
                    </a:r>
                    <a:endParaRPr lang="en-US" altLang="en-US"/>
                  </a:p>
                </c:rich>
              </c:tx>
              <c:dLblPos val="outEnd"/>
              <c:showVal val="1"/>
            </c:dLbl>
            <c:dLbl>
              <c:idx val="5"/>
              <c:layout>
                <c:manualLayout>
                  <c:x val="0"/>
                  <c:y val="-2.570693046700398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#,△△</a:t>
                    </a:r>
                  </a:p>
                </c:rich>
              </c:tx>
              <c:dLblPos val="outEnd"/>
              <c:showVal val="1"/>
            </c:dLbl>
            <c:dLbl>
              <c:idx val="6"/>
              <c:layout>
                <c:manualLayout>
                  <c:x val="5.3981098964498014E-3"/>
                  <c:y val="-9.768633577461474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,##</a:t>
                    </a:r>
                  </a:p>
                </c:rich>
              </c:tx>
              <c:dLblPos val="outEnd"/>
              <c:showVal val="1"/>
            </c:dLbl>
            <c:dLbl>
              <c:idx val="7"/>
              <c:layout>
                <c:manualLayout>
                  <c:x val="1.7993699654832726E-3"/>
                  <c:y val="-8.226217749441228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,##,△</a:t>
                    </a:r>
                  </a:p>
                </c:rich>
              </c:tx>
              <c:dLblPos val="outEnd"/>
              <c:showVal val="1"/>
            </c:dLbl>
            <c:dLbl>
              <c:idx val="8"/>
              <c:layout>
                <c:manualLayout>
                  <c:x val="7.1974798619330723E-3"/>
                  <c:y val="-8.22621774944123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,##,△△</a:t>
                    </a:r>
                  </a:p>
                </c:rich>
              </c:tx>
              <c:dLblPos val="outEnd"/>
              <c:showVal val="1"/>
            </c:dLbl>
            <c:spPr>
              <a:noFill/>
              <a:ln w="25400">
                <a:noFill/>
              </a:ln>
            </c:spPr>
            <c:dLblPos val="outEnd"/>
            <c:showVal val="1"/>
          </c:dLbls>
          <c:errBars>
            <c:errBarType val="plus"/>
            <c:errValType val="cust"/>
            <c:plus>
              <c:numRef>
                <c:f>[2]Sheet8!$G$13:$G$21</c:f>
                <c:numCache>
                  <c:formatCode>General</c:formatCode>
                  <c:ptCount val="9"/>
                  <c:pt idx="0">
                    <c:v>0.15</c:v>
                  </c:pt>
                  <c:pt idx="1">
                    <c:v>0.05</c:v>
                  </c:pt>
                  <c:pt idx="2">
                    <c:v>0.4</c:v>
                  </c:pt>
                  <c:pt idx="3">
                    <c:v>0.16</c:v>
                  </c:pt>
                  <c:pt idx="4">
                    <c:v>0.15</c:v>
                  </c:pt>
                  <c:pt idx="5">
                    <c:v>0.16</c:v>
                  </c:pt>
                  <c:pt idx="6">
                    <c:v>0.5</c:v>
                  </c:pt>
                  <c:pt idx="7">
                    <c:v>0.4</c:v>
                  </c:pt>
                  <c:pt idx="8">
                    <c:v>0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pattFill prst="ltVert">
                <a:fgClr>
                  <a:srgbClr val="000000"/>
                </a:fgClr>
                <a:bgClr>
                  <a:srgbClr val="FFFFFF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8!$E$13:$E$21</c:f>
              <c:strCache>
                <c:ptCount val="9"/>
                <c:pt idx="0">
                  <c:v>control</c:v>
                </c:pt>
                <c:pt idx="1">
                  <c:v>BCG</c:v>
                </c:pt>
                <c:pt idx="2">
                  <c:v>AL</c:v>
                </c:pt>
                <c:pt idx="3">
                  <c:v>IM+PDTC(50mg/kg)</c:v>
                </c:pt>
                <c:pt idx="4">
                  <c:v>IM+PDTC(100mg/kg)</c:v>
                </c:pt>
                <c:pt idx="5">
                  <c:v>IM+PDTC(200mg/kg)</c:v>
                </c:pt>
                <c:pt idx="6">
                  <c:v>AL+PDTC(50mg/kg)</c:v>
                </c:pt>
                <c:pt idx="7">
                  <c:v>AL+PDTC(100mg/kg)</c:v>
                </c:pt>
                <c:pt idx="8">
                  <c:v>AL+PDTC(200mg/kg)</c:v>
                </c:pt>
              </c:strCache>
            </c:strRef>
          </c:cat>
          <c:val>
            <c:numRef>
              <c:f>[2]Sheet8!$F$13:$F$21</c:f>
              <c:numCache>
                <c:formatCode>General</c:formatCode>
                <c:ptCount val="9"/>
                <c:pt idx="0">
                  <c:v>1</c:v>
                </c:pt>
                <c:pt idx="1">
                  <c:v>0.18</c:v>
                </c:pt>
                <c:pt idx="2">
                  <c:v>2.5</c:v>
                </c:pt>
                <c:pt idx="3">
                  <c:v>0.18</c:v>
                </c:pt>
                <c:pt idx="4">
                  <c:v>0.43</c:v>
                </c:pt>
                <c:pt idx="5">
                  <c:v>0.75</c:v>
                </c:pt>
                <c:pt idx="6">
                  <c:v>2.4</c:v>
                </c:pt>
                <c:pt idx="7">
                  <c:v>1.9</c:v>
                </c:pt>
                <c:pt idx="8">
                  <c:v>1.7</c:v>
                </c:pt>
              </c:numCache>
            </c:numRef>
          </c:val>
        </c:ser>
        <c:dLbls>
          <c:showVal val="1"/>
        </c:dLbls>
        <c:axId val="91960832"/>
        <c:axId val="91962368"/>
      </c:barChart>
      <c:catAx>
        <c:axId val="91960832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1800000" vert="horz"/>
          <a:lstStyle/>
          <a:p>
            <a:pPr>
              <a:defRPr/>
            </a:pPr>
            <a:endParaRPr lang="zh-CN"/>
          </a:p>
        </c:txPr>
        <c:crossAx val="91962368"/>
        <c:crosses val="autoZero"/>
        <c:auto val="1"/>
        <c:lblAlgn val="ctr"/>
        <c:lblOffset val="100"/>
        <c:tickLblSkip val="1"/>
      </c:catAx>
      <c:valAx>
        <c:axId val="9196236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 CYP2E1 mRNA expression 
(fold change over control)</a:t>
                </a:r>
              </a:p>
            </c:rich>
          </c:tx>
          <c:layout>
            <c:manualLayout>
              <c:xMode val="edge"/>
              <c:yMode val="edge"/>
              <c:x val="2.136090940079621E-2"/>
              <c:y val="0.1309837718645548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91960832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12700" cap="flat" cmpd="sng" algn="ctr">
      <a:solidFill>
        <a:srgbClr val="FFFFFF"/>
      </a:solidFill>
      <a:prstDash val="solid"/>
      <a:round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zh-CN"/>
    </a:p>
  </c:txPr>
  <c:printSettings>
    <c:headerFooter/>
    <c:pageMargins b="0.75000000000000266" l="0.70000000000000062" r="0.70000000000000062" t="0.75000000000000266" header="0.30000000000000032" footer="0.30000000000000032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1059251968503936"/>
          <c:y val="4.6633850062112958E-2"/>
          <c:w val="0.75885192475940522"/>
          <c:h val="0.5402195623234487"/>
        </c:manualLayout>
      </c:layout>
      <c:barChart>
        <c:barDir val="col"/>
        <c:grouping val="clustered"/>
        <c:ser>
          <c:idx val="0"/>
          <c:order val="0"/>
          <c:tx>
            <c:strRef>
              <c:f>[2]Sheet8!$G$62</c:f>
              <c:strCache>
                <c:ptCount val="1"/>
                <c:pt idx="0">
                  <c:v>INOS protein expression (area × gray scale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dLbls>
            <c:dLbl>
              <c:idx val="0"/>
              <c:delete val="1"/>
            </c:dLbl>
            <c:dLbl>
              <c:idx val="1"/>
              <c:layout>
                <c:manualLayout>
                  <c:x val="2.7777777777778486E-3"/>
                  <c:y val="-0.3711003561280819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1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ctr"/>
              <c:showVal val="1"/>
            </c:dLbl>
            <c:dLbl>
              <c:idx val="2"/>
              <c:layout>
                <c:manualLayout>
                  <c:x val="5.5555555555555558E-3"/>
                  <c:y val="-0.2660099897909263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0">
                        <a:latin typeface="Times New Roman" pitchFamily="18" charset="0"/>
                        <a:cs typeface="Times New Roman" pitchFamily="18" charset="0"/>
                      </a:rPr>
                      <a:t>**</a:t>
                    </a:r>
                  </a:p>
                </c:rich>
              </c:tx>
              <c:dLblPos val="ctr"/>
              <c:showVal val="1"/>
            </c:dLbl>
            <c:dLbl>
              <c:idx val="3"/>
              <c:layout>
                <c:manualLayout>
                  <c:x val="2.7777777777777991E-3"/>
                  <c:y val="-0.233169250310564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0">
                        <a:latin typeface="Times New Roman" pitchFamily="18" charset="0"/>
                        <a:cs typeface="Times New Roman" pitchFamily="18" charset="0"/>
                      </a:rPr>
                      <a:t>*,#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2.7777777777777991E-3"/>
                  <c:y val="-0.1674877713498422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0">
                        <a:latin typeface="Times New Roman" pitchFamily="18" charset="0"/>
                        <a:cs typeface="Times New Roman" pitchFamily="18" charset="0"/>
                      </a:rPr>
                      <a:t>##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1600" b="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ctr"/>
            <c:showVal val="1"/>
          </c:dLbls>
          <c:errBars>
            <c:errBarType val="plus"/>
            <c:errValType val="cust"/>
            <c:plus>
              <c:numRef>
                <c:f>[2]Sheet8!$H$63:$H$67</c:f>
                <c:numCache>
                  <c:formatCode>General</c:formatCode>
                  <c:ptCount val="5"/>
                  <c:pt idx="0">
                    <c:v>0.3</c:v>
                  </c:pt>
                  <c:pt idx="1">
                    <c:v>15</c:v>
                  </c:pt>
                  <c:pt idx="2">
                    <c:v>10.5</c:v>
                  </c:pt>
                  <c:pt idx="3">
                    <c:v>9.1</c:v>
                  </c:pt>
                  <c:pt idx="4">
                    <c:v>5.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8!$E$63:$E$67</c:f>
              <c:strCache>
                <c:ptCount val="5"/>
                <c:pt idx="0">
                  <c:v>Control</c:v>
                </c:pt>
                <c:pt idx="1">
                  <c:v>BCG</c:v>
                </c:pt>
                <c:pt idx="2">
                  <c:v>IM+AG(25mg/kg)</c:v>
                </c:pt>
                <c:pt idx="3">
                  <c:v>IM+AG(50mg/kg)</c:v>
                </c:pt>
                <c:pt idx="4">
                  <c:v>IM+AG(100mg/kg)</c:v>
                </c:pt>
              </c:strCache>
            </c:strRef>
          </c:cat>
          <c:val>
            <c:numRef>
              <c:f>[2]Sheet8!$G$63:$G$67</c:f>
              <c:numCache>
                <c:formatCode>General</c:formatCode>
                <c:ptCount val="5"/>
                <c:pt idx="0">
                  <c:v>1</c:v>
                </c:pt>
                <c:pt idx="1">
                  <c:v>95</c:v>
                </c:pt>
                <c:pt idx="2">
                  <c:v>64</c:v>
                </c:pt>
                <c:pt idx="3">
                  <c:v>54</c:v>
                </c:pt>
                <c:pt idx="4">
                  <c:v>36</c:v>
                </c:pt>
              </c:numCache>
            </c:numRef>
          </c:val>
        </c:ser>
        <c:dLbls>
          <c:showVal val="1"/>
        </c:dLbls>
        <c:axId val="92198016"/>
        <c:axId val="92199552"/>
      </c:barChart>
      <c:catAx>
        <c:axId val="92198016"/>
        <c:scaling>
          <c:orientation val="minMax"/>
        </c:scaling>
        <c:axPos val="b"/>
        <c:tickLblPos val="nextTo"/>
        <c:txPr>
          <a:bodyPr/>
          <a:lstStyle/>
          <a:p>
            <a:pPr>
              <a:defRPr sz="1600" b="1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2199552"/>
        <c:crosses val="autoZero"/>
        <c:auto val="1"/>
        <c:lblAlgn val="ctr"/>
        <c:lblOffset val="100"/>
      </c:catAx>
      <c:valAx>
        <c:axId val="921995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GB" altLang="zh-CN" sz="1600" b="1">
                    <a:latin typeface="Times New Roman" pitchFamily="18" charset="0"/>
                    <a:cs typeface="Times New Roman" pitchFamily="18" charset="0"/>
                  </a:rPr>
                  <a:t>INOS protein expression (area × gray scale)</a:t>
                </a:r>
                <a:endParaRPr lang="zh-CN" altLang="en-US" sz="16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600" b="1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2198016"/>
        <c:crosses val="autoZero"/>
        <c:crossBetween val="between"/>
        <c:majorUnit val="40"/>
      </c:valAx>
      <c:spPr>
        <a:noFill/>
        <a:ln w="25400">
          <a:noFill/>
        </a:ln>
      </c:spPr>
    </c:plotArea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3933879477186564"/>
                  <c:y val="-4.934315966431769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 b="1">
                      <a:latin typeface="Times New Roman" pitchFamily="18" charset="0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2]Sheet8!$F$70:$F$114</c:f>
              <c:numCache>
                <c:formatCode>General</c:formatCode>
                <c:ptCount val="45"/>
                <c:pt idx="0">
                  <c:v>1</c:v>
                </c:pt>
                <c:pt idx="1">
                  <c:v>0.8</c:v>
                </c:pt>
                <c:pt idx="2">
                  <c:v>1.2</c:v>
                </c:pt>
                <c:pt idx="3">
                  <c:v>100</c:v>
                </c:pt>
                <c:pt idx="4">
                  <c:v>102</c:v>
                </c:pt>
                <c:pt idx="5">
                  <c:v>92</c:v>
                </c:pt>
                <c:pt idx="6">
                  <c:v>70</c:v>
                </c:pt>
                <c:pt idx="7">
                  <c:v>72</c:v>
                </c:pt>
                <c:pt idx="8">
                  <c:v>68</c:v>
                </c:pt>
                <c:pt idx="9">
                  <c:v>60</c:v>
                </c:pt>
                <c:pt idx="10">
                  <c:v>62</c:v>
                </c:pt>
                <c:pt idx="11">
                  <c:v>58</c:v>
                </c:pt>
                <c:pt idx="12">
                  <c:v>35</c:v>
                </c:pt>
                <c:pt idx="13">
                  <c:v>40</c:v>
                </c:pt>
                <c:pt idx="14">
                  <c:v>33</c:v>
                </c:pt>
                <c:pt idx="15">
                  <c:v>0.9</c:v>
                </c:pt>
                <c:pt idx="16">
                  <c:v>0.7</c:v>
                </c:pt>
                <c:pt idx="17">
                  <c:v>0.75</c:v>
                </c:pt>
                <c:pt idx="18">
                  <c:v>0.85</c:v>
                </c:pt>
                <c:pt idx="19">
                  <c:v>0.82</c:v>
                </c:pt>
                <c:pt idx="20">
                  <c:v>1</c:v>
                </c:pt>
                <c:pt idx="21">
                  <c:v>100</c:v>
                </c:pt>
                <c:pt idx="22">
                  <c:v>97</c:v>
                </c:pt>
                <c:pt idx="23">
                  <c:v>98</c:v>
                </c:pt>
                <c:pt idx="24">
                  <c:v>96</c:v>
                </c:pt>
                <c:pt idx="25">
                  <c:v>90</c:v>
                </c:pt>
                <c:pt idx="26">
                  <c:v>92</c:v>
                </c:pt>
                <c:pt idx="27">
                  <c:v>75</c:v>
                </c:pt>
                <c:pt idx="28">
                  <c:v>74</c:v>
                </c:pt>
                <c:pt idx="29">
                  <c:v>74</c:v>
                </c:pt>
                <c:pt idx="30">
                  <c:v>73</c:v>
                </c:pt>
                <c:pt idx="31">
                  <c:v>76</c:v>
                </c:pt>
                <c:pt idx="32">
                  <c:v>72</c:v>
                </c:pt>
                <c:pt idx="33">
                  <c:v>63</c:v>
                </c:pt>
                <c:pt idx="34">
                  <c:v>62</c:v>
                </c:pt>
                <c:pt idx="35">
                  <c:v>61</c:v>
                </c:pt>
                <c:pt idx="36">
                  <c:v>60</c:v>
                </c:pt>
                <c:pt idx="37">
                  <c:v>56</c:v>
                </c:pt>
                <c:pt idx="38">
                  <c:v>58</c:v>
                </c:pt>
                <c:pt idx="39">
                  <c:v>42</c:v>
                </c:pt>
                <c:pt idx="40">
                  <c:v>41</c:v>
                </c:pt>
                <c:pt idx="41">
                  <c:v>39</c:v>
                </c:pt>
                <c:pt idx="42">
                  <c:v>38</c:v>
                </c:pt>
                <c:pt idx="43">
                  <c:v>37</c:v>
                </c:pt>
                <c:pt idx="44">
                  <c:v>38</c:v>
                </c:pt>
              </c:numCache>
            </c:numRef>
          </c:xVal>
          <c:yVal>
            <c:numRef>
              <c:f>[2]Sheet8!$G$70:$G$114</c:f>
              <c:numCache>
                <c:formatCode>General</c:formatCode>
                <c:ptCount val="45"/>
                <c:pt idx="0">
                  <c:v>1</c:v>
                </c:pt>
                <c:pt idx="1">
                  <c:v>0.7</c:v>
                </c:pt>
                <c:pt idx="2">
                  <c:v>1.1000000000000001</c:v>
                </c:pt>
                <c:pt idx="3">
                  <c:v>95</c:v>
                </c:pt>
                <c:pt idx="4">
                  <c:v>98</c:v>
                </c:pt>
                <c:pt idx="5">
                  <c:v>93</c:v>
                </c:pt>
                <c:pt idx="6">
                  <c:v>64</c:v>
                </c:pt>
                <c:pt idx="7">
                  <c:v>63</c:v>
                </c:pt>
                <c:pt idx="8">
                  <c:v>65</c:v>
                </c:pt>
                <c:pt idx="9">
                  <c:v>54</c:v>
                </c:pt>
                <c:pt idx="10">
                  <c:v>53</c:v>
                </c:pt>
                <c:pt idx="11">
                  <c:v>54</c:v>
                </c:pt>
                <c:pt idx="12">
                  <c:v>36</c:v>
                </c:pt>
                <c:pt idx="13">
                  <c:v>35</c:v>
                </c:pt>
                <c:pt idx="14">
                  <c:v>32</c:v>
                </c:pt>
                <c:pt idx="15">
                  <c:v>0.8</c:v>
                </c:pt>
                <c:pt idx="16">
                  <c:v>0.7</c:v>
                </c:pt>
                <c:pt idx="17">
                  <c:v>0.7</c:v>
                </c:pt>
                <c:pt idx="18">
                  <c:v>0.8</c:v>
                </c:pt>
                <c:pt idx="19">
                  <c:v>0.74</c:v>
                </c:pt>
                <c:pt idx="20">
                  <c:v>1.2</c:v>
                </c:pt>
                <c:pt idx="21">
                  <c:v>98</c:v>
                </c:pt>
                <c:pt idx="22">
                  <c:v>90</c:v>
                </c:pt>
                <c:pt idx="23">
                  <c:v>93</c:v>
                </c:pt>
                <c:pt idx="24">
                  <c:v>92</c:v>
                </c:pt>
                <c:pt idx="25">
                  <c:v>88</c:v>
                </c:pt>
                <c:pt idx="26">
                  <c:v>91</c:v>
                </c:pt>
                <c:pt idx="27">
                  <c:v>72</c:v>
                </c:pt>
                <c:pt idx="28">
                  <c:v>73</c:v>
                </c:pt>
                <c:pt idx="29">
                  <c:v>71</c:v>
                </c:pt>
                <c:pt idx="30">
                  <c:v>70</c:v>
                </c:pt>
                <c:pt idx="31">
                  <c:v>75</c:v>
                </c:pt>
                <c:pt idx="32">
                  <c:v>73</c:v>
                </c:pt>
                <c:pt idx="33">
                  <c:v>57</c:v>
                </c:pt>
                <c:pt idx="34">
                  <c:v>56</c:v>
                </c:pt>
                <c:pt idx="35">
                  <c:v>56</c:v>
                </c:pt>
                <c:pt idx="36">
                  <c:v>52</c:v>
                </c:pt>
                <c:pt idx="37">
                  <c:v>52</c:v>
                </c:pt>
                <c:pt idx="38">
                  <c:v>55</c:v>
                </c:pt>
                <c:pt idx="39">
                  <c:v>38</c:v>
                </c:pt>
                <c:pt idx="40">
                  <c:v>37</c:v>
                </c:pt>
                <c:pt idx="41">
                  <c:v>35</c:v>
                </c:pt>
                <c:pt idx="42">
                  <c:v>34</c:v>
                </c:pt>
                <c:pt idx="43">
                  <c:v>33</c:v>
                </c:pt>
                <c:pt idx="44">
                  <c:v>32</c:v>
                </c:pt>
              </c:numCache>
            </c:numRef>
          </c:yVal>
        </c:ser>
        <c:axId val="93325952"/>
        <c:axId val="93348608"/>
      </c:scatterChart>
      <c:valAx>
        <c:axId val="93325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="1"/>
                </a:pPr>
                <a:r>
                  <a:rPr lang="en-GB" sz="1600" b="1"/>
                  <a:t>Inflammatory cell mass (area × gray scale)</a:t>
                </a:r>
                <a:endParaRPr lang="zh-CN" sz="1600" b="1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600" b="1"/>
            </a:pPr>
            <a:endParaRPr lang="zh-CN"/>
          </a:p>
        </c:txPr>
        <c:crossAx val="93348608"/>
        <c:crossesAt val="0"/>
        <c:crossBetween val="midCat"/>
        <c:majorUnit val="40"/>
      </c:valAx>
      <c:valAx>
        <c:axId val="93348608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600" b="1"/>
                </a:pPr>
                <a:r>
                  <a:rPr lang="en-GB" sz="1600" b="1"/>
                  <a:t>INOS protein expression (area × gray scale)</a:t>
                </a:r>
                <a:endParaRPr lang="zh-CN" sz="1600" b="1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3325952"/>
        <c:crosses val="autoZero"/>
        <c:crossBetween val="midCat"/>
        <c:majorUnit val="40"/>
      </c:valAx>
      <c:spPr>
        <a:noFill/>
        <a:ln>
          <a:noFill/>
        </a:ln>
        <a:effectLst>
          <a:outerShdw blurRad="50800" dist="50800" dir="5400000" algn="ctr" rotWithShape="0">
            <a:schemeClr val="tx1"/>
          </a:outerShdw>
        </a:effectLst>
      </c:spPr>
    </c:plotArea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15</xdr:row>
      <xdr:rowOff>95250</xdr:rowOff>
    </xdr:from>
    <xdr:to>
      <xdr:col>10</xdr:col>
      <xdr:colOff>238125</xdr:colOff>
      <xdr:row>33</xdr:row>
      <xdr:rowOff>38100</xdr:rowOff>
    </xdr:to>
    <xdr:graphicFrame macro="">
      <xdr:nvGraphicFramePr>
        <xdr:cNvPr id="20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2</xdr:row>
      <xdr:rowOff>0</xdr:rowOff>
    </xdr:from>
    <xdr:to>
      <xdr:col>8</xdr:col>
      <xdr:colOff>647700</xdr:colOff>
      <xdr:row>24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</xdr:colOff>
      <xdr:row>46</xdr:row>
      <xdr:rowOff>0</xdr:rowOff>
    </xdr:from>
    <xdr:to>
      <xdr:col>8</xdr:col>
      <xdr:colOff>514350</xdr:colOff>
      <xdr:row>57</xdr:row>
      <xdr:rowOff>161925</xdr:rowOff>
    </xdr:to>
    <xdr:graphicFrame macro="">
      <xdr:nvGraphicFramePr>
        <xdr:cNvPr id="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8575</xdr:colOff>
      <xdr:row>79</xdr:row>
      <xdr:rowOff>0</xdr:rowOff>
    </xdr:from>
    <xdr:to>
      <xdr:col>8</xdr:col>
      <xdr:colOff>323850</xdr:colOff>
      <xdr:row>90</xdr:row>
      <xdr:rowOff>0</xdr:rowOff>
    </xdr:to>
    <xdr:graphicFrame macro="">
      <xdr:nvGraphicFramePr>
        <xdr:cNvPr id="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28</xdr:row>
      <xdr:rowOff>152400</xdr:rowOff>
    </xdr:from>
    <xdr:to>
      <xdr:col>14</xdr:col>
      <xdr:colOff>104775</xdr:colOff>
      <xdr:row>45</xdr:row>
      <xdr:rowOff>104775</xdr:rowOff>
    </xdr:to>
    <xdr:graphicFrame macro="">
      <xdr:nvGraphicFramePr>
        <xdr:cNvPr id="14338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24</xdr:row>
      <xdr:rowOff>95250</xdr:rowOff>
    </xdr:from>
    <xdr:to>
      <xdr:col>17</xdr:col>
      <xdr:colOff>638175</xdr:colOff>
      <xdr:row>43</xdr:row>
      <xdr:rowOff>19050</xdr:rowOff>
    </xdr:to>
    <xdr:graphicFrame macro="">
      <xdr:nvGraphicFramePr>
        <xdr:cNvPr id="2048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9099</xdr:colOff>
      <xdr:row>12</xdr:row>
      <xdr:rowOff>28572</xdr:rowOff>
    </xdr:from>
    <xdr:to>
      <xdr:col>21</xdr:col>
      <xdr:colOff>619125</xdr:colOff>
      <xdr:row>40</xdr:row>
      <xdr:rowOff>857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6</xdr:colOff>
      <xdr:row>39</xdr:row>
      <xdr:rowOff>19050</xdr:rowOff>
    </xdr:from>
    <xdr:to>
      <xdr:col>9</xdr:col>
      <xdr:colOff>85726</xdr:colOff>
      <xdr:row>40</xdr:row>
      <xdr:rowOff>104775</xdr:rowOff>
    </xdr:to>
    <xdr:sp macro="" textlink="">
      <xdr:nvSpPr>
        <xdr:cNvPr id="19" name="TextBox 18"/>
        <xdr:cNvSpPr txBox="1"/>
      </xdr:nvSpPr>
      <xdr:spPr>
        <a:xfrm>
          <a:off x="11191876" y="7858125"/>
          <a:ext cx="190500" cy="2857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200">
              <a:latin typeface="Times New Roman" pitchFamily="18" charset="0"/>
              <a:cs typeface="Times New Roman" pitchFamily="18" charset="0"/>
            </a:rPr>
            <a:t>F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6</xdr:col>
      <xdr:colOff>676275</xdr:colOff>
      <xdr:row>7</xdr:row>
      <xdr:rowOff>66675</xdr:rowOff>
    </xdr:from>
    <xdr:to>
      <xdr:col>10</xdr:col>
      <xdr:colOff>304800</xdr:colOff>
      <xdr:row>26</xdr:row>
      <xdr:rowOff>133348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0533</cdr:x>
      <cdr:y>0.00631</cdr:y>
    </cdr:to>
    <cdr:pic>
      <cdr:nvPicPr>
        <cdr:cNvPr id="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</cdr:x>
      <cdr:y>0</cdr:y>
    </cdr:from>
    <cdr:to>
      <cdr:x>0.00533</cdr:x>
      <cdr:y>0.00631</cdr:y>
    </cdr:to>
    <cdr:pic>
      <cdr:nvPicPr>
        <cdr:cNvPr id="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25</cdr:x>
      <cdr:y>0.04187</cdr:y>
    </cdr:from>
    <cdr:to>
      <cdr:x>0.29375</cdr:x>
      <cdr:y>0.1256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028700" y="161924"/>
          <a:ext cx="314325" cy="3238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600" b="1">
              <a:latin typeface="Times New Roman" pitchFamily="18" charset="0"/>
              <a:cs typeface="Times New Roman" pitchFamily="18" charset="0"/>
            </a:rPr>
            <a:t>F</a:t>
          </a:r>
          <a:endParaRPr lang="zh-CN" altLang="en-US" sz="16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38224</xdr:colOff>
      <xdr:row>49</xdr:row>
      <xdr:rowOff>190499</xdr:rowOff>
    </xdr:from>
    <xdr:to>
      <xdr:col>6</xdr:col>
      <xdr:colOff>1857374</xdr:colOff>
      <xdr:row>65</xdr:row>
      <xdr:rowOff>3810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6375</cdr:x>
      <cdr:y>0.03031</cdr:y>
    </cdr:from>
    <cdr:to>
      <cdr:x>0.3293</cdr:x>
      <cdr:y>0.1461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243528" y="92400"/>
          <a:ext cx="309060" cy="353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600" b="1">
              <a:latin typeface="Times New Roman" pitchFamily="18" charset="0"/>
              <a:cs typeface="Times New Roman" pitchFamily="18" charset="0"/>
            </a:rPr>
            <a:t>G</a:t>
          </a:r>
          <a:endParaRPr lang="zh-CN" altLang="en-US" sz="16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ayi/&#25968;&#25454;/&#25968;&#25454;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8.1.16&#20551;&#26399;&#35770;&#25991;/chayi/&#24046;&#24322;&#25968;&#25454;/inter/BioMed%20Research%20International/&#24046;&#2432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chayi/&#26032;&#24314;%20Microsoft%20Excel%20&#24037;&#20316;&#34920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4"/>
      <sheetName val="Sheet5"/>
      <sheetName val="Sheet1"/>
      <sheetName val="Sheet2"/>
      <sheetName val="Sheet3"/>
      <sheetName val="Sheet8"/>
      <sheetName val="Sheet9"/>
      <sheetName val="Sheet7"/>
      <sheetName val="Sheet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4">
          <cell r="E4" t="str">
            <v>control</v>
          </cell>
          <cell r="F4">
            <v>3.36</v>
          </cell>
          <cell r="G4">
            <v>0.36959999999999998</v>
          </cell>
        </row>
        <row r="5">
          <cell r="E5" t="str">
            <v>IM</v>
          </cell>
          <cell r="F5">
            <v>1.58</v>
          </cell>
          <cell r="G5">
            <v>0.17380000000000001</v>
          </cell>
        </row>
        <row r="6">
          <cell r="E6" t="str">
            <v>AL</v>
          </cell>
          <cell r="F6">
            <v>5.26</v>
          </cell>
          <cell r="G6">
            <v>0.5786</v>
          </cell>
        </row>
      </sheetData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8"/>
      <sheetName val="Sheet7"/>
      <sheetName val="Sheet1"/>
      <sheetName val="Sheet2"/>
      <sheetName val="Sheet6"/>
      <sheetName val="Sheet5"/>
      <sheetName val="Sheet4"/>
      <sheetName val="Sheet3"/>
      <sheetName val="Sheet9"/>
    </sheetNames>
    <sheetDataSet>
      <sheetData sheetId="0">
        <row r="13">
          <cell r="E13" t="str">
            <v>control</v>
          </cell>
          <cell r="F13">
            <v>1</v>
          </cell>
          <cell r="G13">
            <v>0.15</v>
          </cell>
        </row>
        <row r="14">
          <cell r="E14" t="str">
            <v>BCG</v>
          </cell>
          <cell r="F14">
            <v>0.18</v>
          </cell>
          <cell r="G14">
            <v>0.05</v>
          </cell>
        </row>
        <row r="15">
          <cell r="E15" t="str">
            <v>AL</v>
          </cell>
          <cell r="F15">
            <v>2.5</v>
          </cell>
          <cell r="G15">
            <v>0.4</v>
          </cell>
        </row>
        <row r="16">
          <cell r="E16" t="str">
            <v>IM+PDTC(50mg/kg)</v>
          </cell>
          <cell r="F16">
            <v>0.18</v>
          </cell>
          <cell r="G16">
            <v>0.16</v>
          </cell>
        </row>
        <row r="17">
          <cell r="E17" t="str">
            <v>IM+PDTC(100mg/kg)</v>
          </cell>
          <cell r="F17">
            <v>0.43</v>
          </cell>
          <cell r="G17">
            <v>0.15</v>
          </cell>
        </row>
        <row r="18">
          <cell r="E18" t="str">
            <v>IM+PDTC(200mg/kg)</v>
          </cell>
          <cell r="F18">
            <v>0.75</v>
          </cell>
          <cell r="G18">
            <v>0.16</v>
          </cell>
        </row>
        <row r="19">
          <cell r="E19" t="str">
            <v>AL+PDTC(50mg/kg)</v>
          </cell>
          <cell r="F19">
            <v>2.4</v>
          </cell>
          <cell r="G19">
            <v>0.5</v>
          </cell>
        </row>
        <row r="20">
          <cell r="E20" t="str">
            <v>AL+PDTC(100mg/kg)</v>
          </cell>
          <cell r="F20">
            <v>1.9</v>
          </cell>
          <cell r="G20">
            <v>0.4</v>
          </cell>
        </row>
        <row r="21">
          <cell r="E21" t="str">
            <v>AL+PDTC(200mg/kg)</v>
          </cell>
          <cell r="F21">
            <v>1.7</v>
          </cell>
          <cell r="G21">
            <v>0.4</v>
          </cell>
        </row>
        <row r="62">
          <cell r="G62" t="str">
            <v>INOS protein expression (area × gray scale)</v>
          </cell>
        </row>
        <row r="63">
          <cell r="E63" t="str">
            <v>Control</v>
          </cell>
          <cell r="G63">
            <v>1</v>
          </cell>
          <cell r="H63">
            <v>0.3</v>
          </cell>
        </row>
        <row r="64">
          <cell r="E64" t="str">
            <v>BCG</v>
          </cell>
          <cell r="G64">
            <v>95</v>
          </cell>
          <cell r="H64">
            <v>15</v>
          </cell>
        </row>
        <row r="65">
          <cell r="E65" t="str">
            <v>IM+AG(25mg/kg)</v>
          </cell>
          <cell r="G65">
            <v>64</v>
          </cell>
          <cell r="H65">
            <v>10.5</v>
          </cell>
        </row>
        <row r="66">
          <cell r="E66" t="str">
            <v>IM+AG(50mg/kg)</v>
          </cell>
          <cell r="G66">
            <v>54</v>
          </cell>
          <cell r="H66">
            <v>9.1</v>
          </cell>
        </row>
        <row r="67">
          <cell r="E67" t="str">
            <v>IM+AG(100mg/kg)</v>
          </cell>
          <cell r="G67">
            <v>36</v>
          </cell>
          <cell r="H67">
            <v>5.2</v>
          </cell>
        </row>
        <row r="70">
          <cell r="F70">
            <v>1</v>
          </cell>
          <cell r="G70">
            <v>1</v>
          </cell>
        </row>
        <row r="71">
          <cell r="F71">
            <v>0.8</v>
          </cell>
          <cell r="G71">
            <v>0.7</v>
          </cell>
        </row>
        <row r="72">
          <cell r="F72">
            <v>1.2</v>
          </cell>
          <cell r="G72">
            <v>1.1000000000000001</v>
          </cell>
        </row>
        <row r="73">
          <cell r="F73">
            <v>100</v>
          </cell>
          <cell r="G73">
            <v>95</v>
          </cell>
        </row>
        <row r="74">
          <cell r="F74">
            <v>102</v>
          </cell>
          <cell r="G74">
            <v>98</v>
          </cell>
        </row>
        <row r="75">
          <cell r="F75">
            <v>92</v>
          </cell>
          <cell r="G75">
            <v>93</v>
          </cell>
        </row>
        <row r="76">
          <cell r="F76">
            <v>70</v>
          </cell>
          <cell r="G76">
            <v>64</v>
          </cell>
        </row>
        <row r="77">
          <cell r="F77">
            <v>72</v>
          </cell>
          <cell r="G77">
            <v>63</v>
          </cell>
        </row>
        <row r="78">
          <cell r="F78">
            <v>68</v>
          </cell>
          <cell r="G78">
            <v>65</v>
          </cell>
        </row>
        <row r="79">
          <cell r="F79">
            <v>60</v>
          </cell>
          <cell r="G79">
            <v>54</v>
          </cell>
        </row>
        <row r="80">
          <cell r="F80">
            <v>62</v>
          </cell>
          <cell r="G80">
            <v>53</v>
          </cell>
        </row>
        <row r="81">
          <cell r="F81">
            <v>58</v>
          </cell>
          <cell r="G81">
            <v>54</v>
          </cell>
        </row>
        <row r="82">
          <cell r="F82">
            <v>35</v>
          </cell>
          <cell r="G82">
            <v>36</v>
          </cell>
        </row>
        <row r="83">
          <cell r="F83">
            <v>40</v>
          </cell>
          <cell r="G83">
            <v>35</v>
          </cell>
        </row>
        <row r="84">
          <cell r="F84">
            <v>33</v>
          </cell>
          <cell r="G84">
            <v>32</v>
          </cell>
        </row>
        <row r="85">
          <cell r="F85">
            <v>0.9</v>
          </cell>
          <cell r="G85">
            <v>0.8</v>
          </cell>
        </row>
        <row r="86">
          <cell r="F86">
            <v>0.7</v>
          </cell>
          <cell r="G86">
            <v>0.7</v>
          </cell>
        </row>
        <row r="87">
          <cell r="F87">
            <v>0.75</v>
          </cell>
          <cell r="G87">
            <v>0.7</v>
          </cell>
        </row>
        <row r="88">
          <cell r="F88">
            <v>0.85</v>
          </cell>
          <cell r="G88">
            <v>0.8</v>
          </cell>
        </row>
        <row r="89">
          <cell r="F89">
            <v>0.82</v>
          </cell>
          <cell r="G89">
            <v>0.74</v>
          </cell>
        </row>
        <row r="90">
          <cell r="F90">
            <v>1</v>
          </cell>
          <cell r="G90">
            <v>1.2</v>
          </cell>
        </row>
        <row r="91">
          <cell r="F91">
            <v>100</v>
          </cell>
          <cell r="G91">
            <v>98</v>
          </cell>
        </row>
        <row r="92">
          <cell r="F92">
            <v>97</v>
          </cell>
          <cell r="G92">
            <v>90</v>
          </cell>
        </row>
        <row r="93">
          <cell r="F93">
            <v>98</v>
          </cell>
          <cell r="G93">
            <v>93</v>
          </cell>
        </row>
        <row r="94">
          <cell r="F94">
            <v>96</v>
          </cell>
          <cell r="G94">
            <v>92</v>
          </cell>
        </row>
        <row r="95">
          <cell r="F95">
            <v>90</v>
          </cell>
          <cell r="G95">
            <v>88</v>
          </cell>
        </row>
        <row r="96">
          <cell r="F96">
            <v>92</v>
          </cell>
          <cell r="G96">
            <v>91</v>
          </cell>
        </row>
        <row r="97">
          <cell r="F97">
            <v>75</v>
          </cell>
          <cell r="G97">
            <v>72</v>
          </cell>
        </row>
        <row r="98">
          <cell r="F98">
            <v>74</v>
          </cell>
          <cell r="G98">
            <v>73</v>
          </cell>
        </row>
        <row r="99">
          <cell r="F99">
            <v>74</v>
          </cell>
          <cell r="G99">
            <v>71</v>
          </cell>
        </row>
        <row r="100">
          <cell r="F100">
            <v>73</v>
          </cell>
          <cell r="G100">
            <v>70</v>
          </cell>
        </row>
        <row r="101">
          <cell r="F101">
            <v>76</v>
          </cell>
          <cell r="G101">
            <v>75</v>
          </cell>
        </row>
        <row r="102">
          <cell r="F102">
            <v>72</v>
          </cell>
          <cell r="G102">
            <v>73</v>
          </cell>
        </row>
        <row r="103">
          <cell r="F103">
            <v>63</v>
          </cell>
          <cell r="G103">
            <v>57</v>
          </cell>
        </row>
        <row r="104">
          <cell r="F104">
            <v>62</v>
          </cell>
          <cell r="G104">
            <v>56</v>
          </cell>
        </row>
        <row r="105">
          <cell r="F105">
            <v>61</v>
          </cell>
          <cell r="G105">
            <v>56</v>
          </cell>
        </row>
        <row r="106">
          <cell r="F106">
            <v>60</v>
          </cell>
          <cell r="G106">
            <v>52</v>
          </cell>
        </row>
        <row r="107">
          <cell r="F107">
            <v>56</v>
          </cell>
          <cell r="G107">
            <v>52</v>
          </cell>
        </row>
        <row r="108">
          <cell r="F108">
            <v>58</v>
          </cell>
          <cell r="G108">
            <v>55</v>
          </cell>
        </row>
        <row r="109">
          <cell r="F109">
            <v>42</v>
          </cell>
          <cell r="G109">
            <v>38</v>
          </cell>
        </row>
        <row r="110">
          <cell r="F110">
            <v>41</v>
          </cell>
          <cell r="G110">
            <v>37</v>
          </cell>
        </row>
        <row r="111">
          <cell r="F111">
            <v>39</v>
          </cell>
          <cell r="G111">
            <v>35</v>
          </cell>
        </row>
        <row r="112">
          <cell r="F112">
            <v>38</v>
          </cell>
          <cell r="G112">
            <v>34</v>
          </cell>
        </row>
        <row r="113">
          <cell r="F113">
            <v>37</v>
          </cell>
          <cell r="G113">
            <v>33</v>
          </cell>
        </row>
        <row r="114">
          <cell r="F114">
            <v>38</v>
          </cell>
          <cell r="G114">
            <v>32</v>
          </cell>
        </row>
      </sheetData>
      <sheetData sheetId="1"/>
      <sheetData sheetId="2"/>
      <sheetData sheetId="3"/>
      <sheetData sheetId="4">
        <row r="41">
          <cell r="E41" t="str">
            <v>Control</v>
          </cell>
          <cell r="F41">
            <v>3.16</v>
          </cell>
          <cell r="G41">
            <v>0.34760000000000002</v>
          </cell>
        </row>
        <row r="42">
          <cell r="E42" t="str">
            <v>IM</v>
          </cell>
          <cell r="F42">
            <v>5.58</v>
          </cell>
          <cell r="G42">
            <v>0.61380000000000001</v>
          </cell>
        </row>
        <row r="43">
          <cell r="E43" t="str">
            <v>AL</v>
          </cell>
          <cell r="F43">
            <v>4.95</v>
          </cell>
          <cell r="G43">
            <v>0.5786</v>
          </cell>
        </row>
        <row r="74">
          <cell r="E74" t="str">
            <v>Control</v>
          </cell>
          <cell r="F74">
            <v>3.36</v>
          </cell>
          <cell r="G74">
            <v>0.36959999999999998</v>
          </cell>
        </row>
        <row r="75">
          <cell r="E75" t="str">
            <v>IM</v>
          </cell>
          <cell r="F75">
            <v>10.58</v>
          </cell>
          <cell r="G75">
            <v>0.87380000000000002</v>
          </cell>
        </row>
        <row r="76">
          <cell r="E76" t="str">
            <v>AL</v>
          </cell>
          <cell r="F76">
            <v>5.26</v>
          </cell>
          <cell r="G76">
            <v>0.5786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</row>
        <row r="12">
          <cell r="B12">
            <v>0.5</v>
          </cell>
          <cell r="C12">
            <v>11.39</v>
          </cell>
          <cell r="D12">
            <v>1.05</v>
          </cell>
          <cell r="E12">
            <v>8.07</v>
          </cell>
          <cell r="F12">
            <v>1.08</v>
          </cell>
          <cell r="G12">
            <v>16.36</v>
          </cell>
          <cell r="H12">
            <v>2.25</v>
          </cell>
        </row>
        <row r="13">
          <cell r="B13">
            <v>1</v>
          </cell>
          <cell r="C13">
            <v>13.03</v>
          </cell>
          <cell r="D13">
            <v>3.04</v>
          </cell>
          <cell r="E13">
            <v>8.16</v>
          </cell>
          <cell r="F13">
            <v>0.92</v>
          </cell>
          <cell r="G13">
            <v>15.42</v>
          </cell>
          <cell r="H13">
            <v>3.33</v>
          </cell>
        </row>
        <row r="14">
          <cell r="B14">
            <v>2</v>
          </cell>
          <cell r="C14">
            <v>6.26</v>
          </cell>
          <cell r="D14">
            <v>1.26</v>
          </cell>
          <cell r="E14">
            <v>3.78</v>
          </cell>
          <cell r="F14">
            <v>0.81</v>
          </cell>
          <cell r="G14">
            <v>9.93</v>
          </cell>
          <cell r="H14">
            <v>4.5599999999999996</v>
          </cell>
        </row>
        <row r="15">
          <cell r="B15">
            <v>3</v>
          </cell>
          <cell r="C15">
            <v>3.38</v>
          </cell>
          <cell r="D15">
            <v>0.99</v>
          </cell>
          <cell r="E15">
            <v>1.54</v>
          </cell>
          <cell r="F15">
            <v>0.38</v>
          </cell>
          <cell r="G15">
            <v>7.68</v>
          </cell>
          <cell r="H15">
            <v>2.65</v>
          </cell>
        </row>
        <row r="16">
          <cell r="B16">
            <v>4</v>
          </cell>
          <cell r="C16">
            <v>0.71</v>
          </cell>
          <cell r="D16">
            <v>0.46</v>
          </cell>
          <cell r="E16">
            <v>0.23</v>
          </cell>
          <cell r="F16">
            <v>0.03</v>
          </cell>
          <cell r="G16">
            <v>4.93</v>
          </cell>
          <cell r="H16">
            <v>2.6</v>
          </cell>
        </row>
        <row r="17">
          <cell r="B17">
            <v>6</v>
          </cell>
          <cell r="C17">
            <v>0.31</v>
          </cell>
          <cell r="D17">
            <v>0.18</v>
          </cell>
          <cell r="E17">
            <v>0.2</v>
          </cell>
          <cell r="F17">
            <v>0.02</v>
          </cell>
          <cell r="G17">
            <v>2.27</v>
          </cell>
          <cell r="H17">
            <v>2.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F7:J17"/>
  <sheetViews>
    <sheetView topLeftCell="A4" workbookViewId="0">
      <selection activeCell="D39" sqref="D39"/>
    </sheetView>
  </sheetViews>
  <sheetFormatPr defaultColWidth="9" defaultRowHeight="13.5"/>
  <sheetData>
    <row r="7" spans="6:10" ht="15.75">
      <c r="G7" s="8" t="s">
        <v>0</v>
      </c>
      <c r="H7" s="8" t="s">
        <v>1</v>
      </c>
    </row>
    <row r="8" spans="6:10" ht="15.75">
      <c r="F8" t="s">
        <v>2</v>
      </c>
      <c r="G8" s="5">
        <v>2.0013000000000001</v>
      </c>
      <c r="H8" s="5">
        <v>2.1941000000000002</v>
      </c>
      <c r="I8">
        <v>0.35020000000000001</v>
      </c>
      <c r="J8">
        <v>0.39460000000000001</v>
      </c>
    </row>
    <row r="9" spans="6:10" ht="15.75">
      <c r="F9" t="s">
        <v>3</v>
      </c>
      <c r="G9" s="6">
        <v>4.3117999999999999</v>
      </c>
      <c r="H9" s="5">
        <v>3.9430999999999998</v>
      </c>
      <c r="I9">
        <v>0.32969999999999999</v>
      </c>
      <c r="J9">
        <v>0.33150000000000002</v>
      </c>
    </row>
    <row r="10" spans="6:10" ht="15.75">
      <c r="F10" t="s">
        <v>4</v>
      </c>
      <c r="G10" s="5">
        <v>3.4420000000000002</v>
      </c>
      <c r="H10" s="5">
        <v>3.2667000000000002</v>
      </c>
      <c r="I10">
        <v>0.3468</v>
      </c>
      <c r="J10">
        <v>0.39710000000000001</v>
      </c>
    </row>
    <row r="11" spans="6:10" ht="15.75">
      <c r="F11" s="7"/>
      <c r="G11" s="5"/>
      <c r="H11" s="5"/>
    </row>
    <row r="12" spans="6:10" ht="15.75">
      <c r="F12" s="7"/>
      <c r="G12" s="5"/>
      <c r="H12" s="5"/>
    </row>
    <row r="15" spans="6:10">
      <c r="I15">
        <f>(G9-G8)/G8</f>
        <v>1.1544995752760701</v>
      </c>
    </row>
    <row r="17" spans="9:9">
      <c r="I17">
        <f>(H9-H8)/H8</f>
        <v>0.79713777858803103</v>
      </c>
    </row>
  </sheetData>
  <phoneticPr fontId="6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E7:G76"/>
  <sheetViews>
    <sheetView topLeftCell="A70" workbookViewId="0">
      <selection activeCell="N61" sqref="N61"/>
    </sheetView>
  </sheetViews>
  <sheetFormatPr defaultColWidth="9" defaultRowHeight="15.75"/>
  <cols>
    <col min="1" max="16384" width="9" style="10"/>
  </cols>
  <sheetData>
    <row r="7" spans="5:7">
      <c r="F7" s="10" t="s">
        <v>6</v>
      </c>
    </row>
    <row r="8" spans="5:7">
      <c r="E8" s="10" t="s">
        <v>63</v>
      </c>
      <c r="F8" s="10">
        <v>3.36</v>
      </c>
      <c r="G8" s="10">
        <v>0.36959999999999998</v>
      </c>
    </row>
    <row r="9" spans="5:7">
      <c r="E9" s="10" t="s">
        <v>3</v>
      </c>
      <c r="F9" s="10">
        <v>1.58</v>
      </c>
      <c r="G9" s="10">
        <v>0.17380000000000001</v>
      </c>
    </row>
    <row r="10" spans="5:7">
      <c r="E10" s="10" t="s">
        <v>4</v>
      </c>
      <c r="F10" s="10">
        <v>5.26</v>
      </c>
      <c r="G10" s="10">
        <v>0.5786</v>
      </c>
    </row>
    <row r="40" spans="5:7">
      <c r="F40" s="10" t="s">
        <v>7</v>
      </c>
    </row>
    <row r="41" spans="5:7">
      <c r="E41" s="10" t="s">
        <v>63</v>
      </c>
      <c r="F41" s="10">
        <v>3.16</v>
      </c>
      <c r="G41" s="10">
        <v>0.34760000000000002</v>
      </c>
    </row>
    <row r="42" spans="5:7">
      <c r="E42" s="10" t="s">
        <v>3</v>
      </c>
      <c r="F42" s="10">
        <v>5.58</v>
      </c>
      <c r="G42" s="10">
        <v>0.61380000000000001</v>
      </c>
    </row>
    <row r="43" spans="5:7">
      <c r="E43" s="10" t="s">
        <v>4</v>
      </c>
      <c r="F43" s="10">
        <v>4.95</v>
      </c>
      <c r="G43" s="10">
        <v>0.5786</v>
      </c>
    </row>
    <row r="73" spans="5:7">
      <c r="F73" s="10" t="s">
        <v>8</v>
      </c>
    </row>
    <row r="74" spans="5:7">
      <c r="E74" s="10" t="s">
        <v>63</v>
      </c>
      <c r="F74" s="10">
        <v>3.36</v>
      </c>
      <c r="G74" s="10">
        <v>0.36959999999999998</v>
      </c>
    </row>
    <row r="75" spans="5:7">
      <c r="E75" s="10" t="s">
        <v>3</v>
      </c>
      <c r="F75" s="10">
        <v>10.58</v>
      </c>
      <c r="G75" s="10">
        <v>0.87380000000000002</v>
      </c>
    </row>
    <row r="76" spans="5:7">
      <c r="E76" s="10" t="s">
        <v>4</v>
      </c>
      <c r="F76" s="10">
        <v>5.26</v>
      </c>
      <c r="G76" s="10">
        <v>0.5786</v>
      </c>
    </row>
  </sheetData>
  <phoneticPr fontId="6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6:X94"/>
  <sheetViews>
    <sheetView topLeftCell="D28" workbookViewId="0">
      <selection activeCell="P27" sqref="P27"/>
    </sheetView>
  </sheetViews>
  <sheetFormatPr defaultColWidth="9" defaultRowHeight="13.5"/>
  <cols>
    <col min="2" max="2" width="17.125" customWidth="1"/>
    <col min="3" max="3" width="14.375" customWidth="1"/>
    <col min="4" max="4" width="24.625" customWidth="1"/>
    <col min="5" max="5" width="19.125" customWidth="1"/>
    <col min="6" max="6" width="22.375" customWidth="1"/>
  </cols>
  <sheetData>
    <row r="6" spans="7:24">
      <c r="G6" t="s">
        <v>9</v>
      </c>
      <c r="H6" t="s">
        <v>10</v>
      </c>
      <c r="I6" t="s">
        <v>4</v>
      </c>
      <c r="J6" t="s">
        <v>3</v>
      </c>
    </row>
    <row r="7" spans="7:24" ht="25.5">
      <c r="G7">
        <v>0</v>
      </c>
      <c r="H7" t="s">
        <v>11</v>
      </c>
      <c r="I7" t="s">
        <v>11</v>
      </c>
      <c r="J7" t="s">
        <v>12</v>
      </c>
      <c r="K7" s="1" t="s">
        <v>12</v>
      </c>
    </row>
    <row r="8" spans="7:24" ht="25.5">
      <c r="G8">
        <v>0.5</v>
      </c>
      <c r="H8" t="s">
        <v>13</v>
      </c>
      <c r="I8" t="s">
        <v>14</v>
      </c>
      <c r="J8" t="s">
        <v>15</v>
      </c>
      <c r="K8" s="1" t="s">
        <v>16</v>
      </c>
    </row>
    <row r="9" spans="7:24" ht="25.5">
      <c r="G9">
        <v>1</v>
      </c>
      <c r="H9" t="s">
        <v>17</v>
      </c>
      <c r="I9" t="s">
        <v>18</v>
      </c>
      <c r="J9" t="s">
        <v>19</v>
      </c>
      <c r="K9" s="1" t="s">
        <v>20</v>
      </c>
    </row>
    <row r="10" spans="7:24" ht="25.5">
      <c r="G10">
        <v>2</v>
      </c>
      <c r="H10" t="s">
        <v>21</v>
      </c>
      <c r="I10" t="s">
        <v>22</v>
      </c>
      <c r="J10" t="s">
        <v>23</v>
      </c>
      <c r="K10" s="1" t="s">
        <v>24</v>
      </c>
    </row>
    <row r="11" spans="7:24" ht="25.5">
      <c r="G11">
        <v>3</v>
      </c>
      <c r="H11" t="s">
        <v>25</v>
      </c>
      <c r="I11" t="s">
        <v>26</v>
      </c>
      <c r="J11" t="s">
        <v>27</v>
      </c>
      <c r="K11" s="1" t="s">
        <v>28</v>
      </c>
    </row>
    <row r="12" spans="7:24" ht="25.5">
      <c r="G12">
        <v>4</v>
      </c>
      <c r="H12" t="s">
        <v>29</v>
      </c>
      <c r="I12" t="s">
        <v>30</v>
      </c>
      <c r="J12" t="s">
        <v>31</v>
      </c>
      <c r="K12" s="1" t="s">
        <v>32</v>
      </c>
    </row>
    <row r="13" spans="7:24" ht="25.5">
      <c r="G13">
        <v>6</v>
      </c>
      <c r="H13" t="s">
        <v>33</v>
      </c>
      <c r="I13" t="s">
        <v>34</v>
      </c>
      <c r="J13" t="s">
        <v>35</v>
      </c>
      <c r="K13" s="2" t="s">
        <v>36</v>
      </c>
    </row>
    <row r="14" spans="7:24">
      <c r="G14" t="s">
        <v>9</v>
      </c>
      <c r="P14" t="s">
        <v>4</v>
      </c>
      <c r="Q14" t="s">
        <v>3</v>
      </c>
      <c r="R14" s="9" t="s">
        <v>62</v>
      </c>
      <c r="S14" t="s">
        <v>4</v>
      </c>
      <c r="T14" t="s">
        <v>3</v>
      </c>
      <c r="U14" t="s">
        <v>37</v>
      </c>
    </row>
    <row r="15" spans="7:24">
      <c r="G15">
        <v>0</v>
      </c>
      <c r="H15">
        <v>0</v>
      </c>
      <c r="I15">
        <v>0</v>
      </c>
      <c r="J15">
        <v>0</v>
      </c>
      <c r="K15">
        <v>0</v>
      </c>
      <c r="L15" s="1">
        <v>0</v>
      </c>
      <c r="M15" s="1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X15" s="3">
        <f>Q15*0.25</f>
        <v>0</v>
      </c>
    </row>
    <row r="16" spans="7:24">
      <c r="G16">
        <v>0.5</v>
      </c>
      <c r="H16">
        <v>11.39</v>
      </c>
      <c r="I16">
        <v>1.05</v>
      </c>
      <c r="J16">
        <v>8.07</v>
      </c>
      <c r="K16">
        <v>1.08</v>
      </c>
      <c r="L16" s="1">
        <v>16.36</v>
      </c>
      <c r="M16" s="1">
        <v>2.25</v>
      </c>
      <c r="P16" s="3">
        <v>5.1390374796684304</v>
      </c>
      <c r="Q16" s="3">
        <v>1.17096893330111</v>
      </c>
      <c r="R16" s="3">
        <v>3.4473901660447601</v>
      </c>
      <c r="S16" s="3">
        <v>0.78627273438927003</v>
      </c>
      <c r="T16" s="3">
        <v>0.29274223332527699</v>
      </c>
      <c r="U16" s="3">
        <v>0.53089808557089302</v>
      </c>
      <c r="V16" s="3"/>
      <c r="W16" s="3"/>
      <c r="X16" s="3">
        <f t="shared" ref="X16:X21" si="0">Q16*0.25</f>
        <v>0.29274223332527699</v>
      </c>
    </row>
    <row r="17" spans="7:24">
      <c r="G17">
        <v>1</v>
      </c>
      <c r="H17">
        <v>13.03</v>
      </c>
      <c r="I17">
        <v>3.04</v>
      </c>
      <c r="J17">
        <v>8.16</v>
      </c>
      <c r="K17">
        <v>0.92</v>
      </c>
      <c r="L17" s="1">
        <v>15.42</v>
      </c>
      <c r="M17" s="1">
        <v>3.33</v>
      </c>
      <c r="P17" s="3">
        <v>4.62235907070602</v>
      </c>
      <c r="Q17" s="3">
        <v>1.00167471621405</v>
      </c>
      <c r="R17" s="3">
        <v>2.6885421287477498</v>
      </c>
      <c r="S17" s="3">
        <v>0.70722093781802098</v>
      </c>
      <c r="T17" s="3">
        <v>0.250418679053513</v>
      </c>
      <c r="U17" s="3">
        <v>0.41403548782715299</v>
      </c>
      <c r="V17" s="3"/>
      <c r="W17" s="3"/>
      <c r="X17" s="3">
        <f t="shared" si="0"/>
        <v>0.250418679053513</v>
      </c>
    </row>
    <row r="18" spans="7:24">
      <c r="G18">
        <v>2</v>
      </c>
      <c r="H18">
        <v>6.26</v>
      </c>
      <c r="I18">
        <v>1.26</v>
      </c>
      <c r="J18">
        <v>3.78</v>
      </c>
      <c r="K18">
        <v>0.81</v>
      </c>
      <c r="L18" s="1">
        <v>9.93</v>
      </c>
      <c r="M18" s="1">
        <v>4.5599999999999996</v>
      </c>
      <c r="P18" s="3">
        <v>4.72001148135584</v>
      </c>
      <c r="Q18" s="3">
        <v>1.02623922243925</v>
      </c>
      <c r="R18" s="3">
        <v>3.1906252989936399</v>
      </c>
      <c r="S18" s="3">
        <v>0.72216175664744398</v>
      </c>
      <c r="T18" s="3">
        <v>0.25655980560981301</v>
      </c>
      <c r="U18" s="3">
        <v>0.49135629604502101</v>
      </c>
      <c r="V18" s="3"/>
      <c r="W18" s="3"/>
      <c r="X18" s="3">
        <f t="shared" si="0"/>
        <v>0.25655980560981301</v>
      </c>
    </row>
    <row r="19" spans="7:24">
      <c r="G19">
        <v>3</v>
      </c>
      <c r="H19">
        <v>3.38</v>
      </c>
      <c r="I19">
        <v>0.99</v>
      </c>
      <c r="J19">
        <v>1.54</v>
      </c>
      <c r="K19">
        <v>0.38</v>
      </c>
      <c r="L19" s="1">
        <v>7.68</v>
      </c>
      <c r="M19" s="1">
        <v>2.65</v>
      </c>
      <c r="P19" s="3">
        <v>2.5670137167410298</v>
      </c>
      <c r="Q19" s="3">
        <v>0.85254915678676702</v>
      </c>
      <c r="R19" s="3">
        <v>2.58102618966852</v>
      </c>
      <c r="S19" s="3">
        <v>0.39275309866137798</v>
      </c>
      <c r="T19" s="3">
        <v>0.213137289196692</v>
      </c>
      <c r="U19" s="3">
        <v>0.39747803320895198</v>
      </c>
      <c r="V19" s="3"/>
      <c r="W19" s="3"/>
      <c r="X19" s="3">
        <f t="shared" si="0"/>
        <v>0.213137289196692</v>
      </c>
    </row>
    <row r="20" spans="7:24">
      <c r="G20">
        <v>4</v>
      </c>
      <c r="H20">
        <v>0.71</v>
      </c>
      <c r="I20">
        <v>0.46</v>
      </c>
      <c r="J20">
        <v>0.23</v>
      </c>
      <c r="K20">
        <v>0.03</v>
      </c>
      <c r="L20" s="1">
        <v>4.93</v>
      </c>
      <c r="M20" s="1">
        <v>2.6</v>
      </c>
      <c r="P20" s="3">
        <v>1.44184954205047</v>
      </c>
      <c r="Q20" s="3">
        <v>0.46976577994033802</v>
      </c>
      <c r="R20" s="3">
        <v>1.62413346206369</v>
      </c>
      <c r="S20" s="3">
        <v>0.22060297993372199</v>
      </c>
      <c r="T20" s="3">
        <v>0.11744144498508501</v>
      </c>
      <c r="U20" s="3">
        <v>0.25011655315780801</v>
      </c>
      <c r="V20" s="3"/>
      <c r="W20" s="3"/>
      <c r="X20" s="3">
        <f t="shared" si="0"/>
        <v>0.11744144498508501</v>
      </c>
    </row>
    <row r="21" spans="7:24">
      <c r="G21">
        <v>6</v>
      </c>
      <c r="H21">
        <v>0.31</v>
      </c>
      <c r="I21">
        <v>0.18</v>
      </c>
      <c r="J21">
        <v>0.2</v>
      </c>
      <c r="K21">
        <v>0.02</v>
      </c>
      <c r="L21" s="2">
        <v>2.27</v>
      </c>
      <c r="M21" s="2">
        <v>2.1</v>
      </c>
      <c r="P21" s="3">
        <v>0.68708956327357795</v>
      </c>
      <c r="Q21" s="3">
        <v>0.296733289995391</v>
      </c>
      <c r="R21" s="3">
        <v>0.25864363437100402</v>
      </c>
      <c r="S21" s="3">
        <v>0.105124703180857</v>
      </c>
      <c r="T21" s="3">
        <v>7.4183322498847806E-2</v>
      </c>
      <c r="U21" s="3">
        <v>3.9831119693134603E-2</v>
      </c>
      <c r="V21" s="3"/>
      <c r="W21" s="3"/>
      <c r="X21" s="3">
        <f t="shared" si="0"/>
        <v>7.4183322498847806E-2</v>
      </c>
    </row>
    <row r="80" spans="2:6">
      <c r="B80" t="s">
        <v>38</v>
      </c>
      <c r="C80" t="s">
        <v>39</v>
      </c>
      <c r="D80" t="s">
        <v>10</v>
      </c>
      <c r="E80" t="s">
        <v>4</v>
      </c>
      <c r="F80" t="s">
        <v>3</v>
      </c>
    </row>
    <row r="81" spans="2:12">
      <c r="B81" t="s">
        <v>40</v>
      </c>
      <c r="C81">
        <v>8</v>
      </c>
      <c r="D81" t="s">
        <v>41</v>
      </c>
      <c r="E81" t="s">
        <v>42</v>
      </c>
      <c r="F81" t="s">
        <v>43</v>
      </c>
    </row>
    <row r="82" spans="2:12">
      <c r="B82" t="s">
        <v>44</v>
      </c>
      <c r="C82">
        <v>8</v>
      </c>
      <c r="D82" t="s">
        <v>45</v>
      </c>
      <c r="E82" t="s">
        <v>46</v>
      </c>
      <c r="F82" t="s">
        <v>47</v>
      </c>
    </row>
    <row r="83" spans="2:12">
      <c r="B83" t="s">
        <v>48</v>
      </c>
      <c r="C83">
        <v>8</v>
      </c>
      <c r="D83" t="s">
        <v>49</v>
      </c>
      <c r="E83" t="s">
        <v>50</v>
      </c>
      <c r="F83" t="s">
        <v>51</v>
      </c>
    </row>
    <row r="84" spans="2:12">
      <c r="B84" t="s">
        <v>52</v>
      </c>
      <c r="C84">
        <v>8</v>
      </c>
      <c r="D84" t="s">
        <v>53</v>
      </c>
      <c r="E84" t="s">
        <v>54</v>
      </c>
      <c r="F84" t="s">
        <v>55</v>
      </c>
    </row>
    <row r="85" spans="2:12">
      <c r="B85" t="s">
        <v>56</v>
      </c>
      <c r="C85">
        <v>8</v>
      </c>
      <c r="D85" t="s">
        <v>57</v>
      </c>
      <c r="E85" t="s">
        <v>58</v>
      </c>
      <c r="F85" t="s">
        <v>59</v>
      </c>
    </row>
    <row r="88" spans="2:12">
      <c r="B88" t="s">
        <v>38</v>
      </c>
      <c r="C88" t="s">
        <v>39</v>
      </c>
      <c r="D88" t="s">
        <v>10</v>
      </c>
      <c r="E88" t="s">
        <v>4</v>
      </c>
      <c r="F88" t="s">
        <v>3</v>
      </c>
      <c r="G88" t="s">
        <v>10</v>
      </c>
      <c r="H88" t="s">
        <v>4</v>
      </c>
      <c r="I88" t="s">
        <v>3</v>
      </c>
      <c r="J88" t="s">
        <v>60</v>
      </c>
      <c r="K88" t="s">
        <v>4</v>
      </c>
      <c r="L88" t="s">
        <v>3</v>
      </c>
    </row>
    <row r="89" spans="2:12">
      <c r="B89" t="s">
        <v>40</v>
      </c>
      <c r="C89">
        <v>8</v>
      </c>
      <c r="D89" s="3">
        <v>26.64</v>
      </c>
      <c r="E89" s="3">
        <v>16.53</v>
      </c>
      <c r="F89" s="3">
        <v>57.49</v>
      </c>
      <c r="G89" s="3">
        <v>1.34</v>
      </c>
      <c r="H89" s="3">
        <v>4.6219999999999999</v>
      </c>
      <c r="I89" s="3">
        <v>0.501</v>
      </c>
      <c r="J89" s="3">
        <f t="shared" ref="J89:L93" si="1">G89/D89</f>
        <v>5.0300300300300298E-2</v>
      </c>
      <c r="K89" s="3">
        <f t="shared" si="1"/>
        <v>0.27961282516636399</v>
      </c>
      <c r="L89" s="3">
        <f t="shared" si="1"/>
        <v>8.7145590537484798E-3</v>
      </c>
    </row>
    <row r="90" spans="2:12">
      <c r="B90" t="s">
        <v>44</v>
      </c>
      <c r="C90">
        <v>8</v>
      </c>
      <c r="D90" s="3">
        <v>0.82</v>
      </c>
      <c r="E90" s="3">
        <v>0.56999999999999995</v>
      </c>
      <c r="F90" s="3">
        <v>1.64</v>
      </c>
      <c r="G90" s="3">
        <v>1.4339999999999999</v>
      </c>
      <c r="H90" s="3">
        <v>1.661</v>
      </c>
      <c r="I90" s="3">
        <v>2.5590000000000002</v>
      </c>
      <c r="J90" s="3">
        <f t="shared" si="1"/>
        <v>1.74878048780488</v>
      </c>
      <c r="K90" s="3">
        <f t="shared" si="1"/>
        <v>2.9140350877193</v>
      </c>
      <c r="L90" s="3">
        <f t="shared" si="1"/>
        <v>1.5603658536585401</v>
      </c>
    </row>
    <row r="91" spans="2:12">
      <c r="B91" t="s">
        <v>48</v>
      </c>
      <c r="C91">
        <v>8</v>
      </c>
      <c r="D91" s="3">
        <v>13.35</v>
      </c>
      <c r="E91" s="3">
        <v>8.69</v>
      </c>
      <c r="F91" s="3">
        <v>18.579999999999998</v>
      </c>
      <c r="G91" s="3">
        <v>3.19</v>
      </c>
      <c r="H91" s="3">
        <v>4.72</v>
      </c>
      <c r="I91" s="3">
        <v>1.026</v>
      </c>
      <c r="J91" s="3">
        <f t="shared" si="1"/>
        <v>0.23895131086142299</v>
      </c>
      <c r="K91" s="3">
        <f t="shared" si="1"/>
        <v>0.54315304948216303</v>
      </c>
      <c r="L91" s="3">
        <f t="shared" si="1"/>
        <v>5.5220667384284203E-2</v>
      </c>
    </row>
    <row r="92" spans="2:12">
      <c r="B92" t="s">
        <v>52</v>
      </c>
      <c r="C92">
        <v>8</v>
      </c>
      <c r="D92" s="3">
        <v>0.68</v>
      </c>
      <c r="E92" s="3">
        <v>0.69</v>
      </c>
      <c r="F92" s="3">
        <v>0.8</v>
      </c>
      <c r="G92" s="3">
        <v>2</v>
      </c>
      <c r="H92" s="3">
        <v>2</v>
      </c>
      <c r="I92" s="3">
        <v>2</v>
      </c>
      <c r="J92" s="3">
        <f t="shared" si="1"/>
        <v>2.9411764705882302</v>
      </c>
      <c r="K92" s="3">
        <f t="shared" si="1"/>
        <v>2.8985507246376798</v>
      </c>
      <c r="L92" s="3">
        <f t="shared" si="1"/>
        <v>2.5</v>
      </c>
    </row>
    <row r="93" spans="2:12">
      <c r="B93" t="s">
        <v>56</v>
      </c>
      <c r="C93">
        <v>8</v>
      </c>
      <c r="D93" s="3">
        <v>0.87</v>
      </c>
      <c r="E93" s="3">
        <v>0.72</v>
      </c>
      <c r="F93" s="3">
        <v>0.76</v>
      </c>
      <c r="G93" s="3">
        <v>0.48399999999999999</v>
      </c>
      <c r="H93" s="3">
        <v>0.41699999999999998</v>
      </c>
      <c r="I93" s="3">
        <v>0.27100000000000002</v>
      </c>
      <c r="J93" s="3">
        <f t="shared" si="1"/>
        <v>0.55632183908045996</v>
      </c>
      <c r="K93" s="3">
        <f t="shared" si="1"/>
        <v>0.57916666666666705</v>
      </c>
      <c r="L93" s="3">
        <f t="shared" si="1"/>
        <v>0.356578947368421</v>
      </c>
    </row>
    <row r="94" spans="2:12">
      <c r="B94" t="s">
        <v>61</v>
      </c>
      <c r="D94" s="3">
        <v>2.044</v>
      </c>
      <c r="E94" s="3">
        <v>3.4980000000000002</v>
      </c>
      <c r="F94" s="3">
        <v>1.022</v>
      </c>
      <c r="G94" s="3">
        <v>4.3460000000000001</v>
      </c>
      <c r="H94" s="3">
        <v>3.226</v>
      </c>
      <c r="I94" s="3">
        <v>10.356999999999999</v>
      </c>
      <c r="J94" s="3">
        <f>G94/D94</f>
        <v>2.1262230919765202</v>
      </c>
      <c r="K94" s="3">
        <f>H94/E94</f>
        <v>0.92224128073184697</v>
      </c>
      <c r="L94" s="3">
        <f>I94/F94</f>
        <v>10.1340508806262</v>
      </c>
    </row>
  </sheetData>
  <phoneticPr fontId="6" type="noConversion"/>
  <pageMargins left="0.75" right="0.75" top="1" bottom="1" header="0.5" footer="0.5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6:R93"/>
  <sheetViews>
    <sheetView topLeftCell="A64" workbookViewId="0">
      <selection activeCell="I97" sqref="I97"/>
    </sheetView>
  </sheetViews>
  <sheetFormatPr defaultColWidth="9" defaultRowHeight="13.5"/>
  <cols>
    <col min="2" max="2" width="17.125" customWidth="1"/>
    <col min="3" max="3" width="14.375" customWidth="1"/>
    <col min="4" max="4" width="24.625" customWidth="1"/>
    <col min="5" max="5" width="19.125" customWidth="1"/>
    <col min="6" max="6" width="22.375" customWidth="1"/>
  </cols>
  <sheetData>
    <row r="6" spans="7:18">
      <c r="G6" t="s">
        <v>9</v>
      </c>
      <c r="H6" t="s">
        <v>10</v>
      </c>
      <c r="I6" t="s">
        <v>4</v>
      </c>
      <c r="J6" t="s">
        <v>3</v>
      </c>
    </row>
    <row r="7" spans="7:18" ht="25.5">
      <c r="G7">
        <v>0</v>
      </c>
      <c r="H7" t="s">
        <v>11</v>
      </c>
      <c r="I7" t="s">
        <v>11</v>
      </c>
      <c r="J7" t="s">
        <v>12</v>
      </c>
      <c r="K7" s="1" t="s">
        <v>12</v>
      </c>
    </row>
    <row r="8" spans="7:18" ht="25.5">
      <c r="G8">
        <v>0.5</v>
      </c>
      <c r="H8" t="s">
        <v>13</v>
      </c>
      <c r="I8" t="s">
        <v>14</v>
      </c>
      <c r="J8" t="s">
        <v>15</v>
      </c>
      <c r="K8" s="1" t="s">
        <v>16</v>
      </c>
    </row>
    <row r="9" spans="7:18" ht="25.5">
      <c r="G9">
        <v>1</v>
      </c>
      <c r="H9" t="s">
        <v>17</v>
      </c>
      <c r="I9" t="s">
        <v>18</v>
      </c>
      <c r="J9" t="s">
        <v>19</v>
      </c>
      <c r="K9" s="1" t="s">
        <v>20</v>
      </c>
    </row>
    <row r="10" spans="7:18" ht="25.5">
      <c r="G10">
        <v>2</v>
      </c>
      <c r="H10" t="s">
        <v>21</v>
      </c>
      <c r="I10" t="s">
        <v>22</v>
      </c>
      <c r="J10" t="s">
        <v>23</v>
      </c>
      <c r="K10" s="1" t="s">
        <v>24</v>
      </c>
    </row>
    <row r="11" spans="7:18" ht="25.5">
      <c r="G11">
        <v>3</v>
      </c>
      <c r="H11" t="s">
        <v>25</v>
      </c>
      <c r="I11" t="s">
        <v>26</v>
      </c>
      <c r="J11" t="s">
        <v>27</v>
      </c>
      <c r="K11" s="1" t="s">
        <v>28</v>
      </c>
    </row>
    <row r="12" spans="7:18" ht="25.5">
      <c r="G12">
        <v>4</v>
      </c>
      <c r="H12" t="s">
        <v>29</v>
      </c>
      <c r="I12" t="s">
        <v>30</v>
      </c>
      <c r="J12" t="s">
        <v>31</v>
      </c>
      <c r="K12" s="1" t="s">
        <v>32</v>
      </c>
    </row>
    <row r="13" spans="7:18" ht="25.5">
      <c r="G13">
        <v>6</v>
      </c>
      <c r="H13" t="s">
        <v>33</v>
      </c>
      <c r="I13" t="s">
        <v>34</v>
      </c>
      <c r="J13" t="s">
        <v>35</v>
      </c>
      <c r="K13" s="2" t="s">
        <v>36</v>
      </c>
    </row>
    <row r="15" spans="7:18">
      <c r="G15">
        <v>0</v>
      </c>
      <c r="H15">
        <v>0</v>
      </c>
      <c r="I15">
        <v>0</v>
      </c>
      <c r="J15">
        <v>0</v>
      </c>
      <c r="K15">
        <v>0</v>
      </c>
      <c r="L15" s="1">
        <v>0</v>
      </c>
      <c r="M15" s="1">
        <v>0</v>
      </c>
      <c r="P15">
        <v>0</v>
      </c>
      <c r="Q15">
        <v>0</v>
      </c>
      <c r="R15">
        <v>0</v>
      </c>
    </row>
    <row r="16" spans="7:18">
      <c r="G16">
        <v>0.5</v>
      </c>
      <c r="H16">
        <v>11.39</v>
      </c>
      <c r="I16">
        <v>1.05</v>
      </c>
      <c r="J16">
        <v>8.07</v>
      </c>
      <c r="K16">
        <v>1.08</v>
      </c>
      <c r="L16" s="1">
        <v>16.36</v>
      </c>
      <c r="M16" s="1">
        <v>2.25</v>
      </c>
      <c r="P16">
        <v>5.1390374796684304</v>
      </c>
      <c r="Q16">
        <v>1.17096893330111</v>
      </c>
      <c r="R16">
        <v>3.4473901660447601</v>
      </c>
    </row>
    <row r="17" spans="7:18">
      <c r="G17">
        <v>1</v>
      </c>
      <c r="H17">
        <v>13.03</v>
      </c>
      <c r="I17">
        <v>3.04</v>
      </c>
      <c r="J17">
        <v>8.16</v>
      </c>
      <c r="K17">
        <v>0.92</v>
      </c>
      <c r="L17" s="1">
        <v>15.42</v>
      </c>
      <c r="M17" s="1">
        <v>3.33</v>
      </c>
      <c r="P17">
        <v>4.62235907070602</v>
      </c>
      <c r="Q17">
        <v>1.00167471621405</v>
      </c>
      <c r="R17">
        <v>2.6885421287477498</v>
      </c>
    </row>
    <row r="18" spans="7:18">
      <c r="G18">
        <v>2</v>
      </c>
      <c r="H18">
        <v>6.26</v>
      </c>
      <c r="I18">
        <v>1.26</v>
      </c>
      <c r="J18">
        <v>3.78</v>
      </c>
      <c r="K18">
        <v>0.81</v>
      </c>
      <c r="L18" s="1">
        <v>9.93</v>
      </c>
      <c r="M18" s="1">
        <v>4.5599999999999996</v>
      </c>
      <c r="P18">
        <v>4.72001148135584</v>
      </c>
      <c r="Q18">
        <v>1.02623922243925</v>
      </c>
      <c r="R18">
        <v>3.1906252989936399</v>
      </c>
    </row>
    <row r="19" spans="7:18">
      <c r="G19">
        <v>3</v>
      </c>
      <c r="H19">
        <v>3.38</v>
      </c>
      <c r="I19">
        <v>0.99</v>
      </c>
      <c r="J19">
        <v>1.54</v>
      </c>
      <c r="K19">
        <v>0.38</v>
      </c>
      <c r="L19" s="1">
        <v>7.68</v>
      </c>
      <c r="M19" s="1">
        <v>2.65</v>
      </c>
      <c r="P19">
        <v>2.5670137167410298</v>
      </c>
      <c r="Q19">
        <v>0.85254915678676702</v>
      </c>
      <c r="R19">
        <v>2.58102618966852</v>
      </c>
    </row>
    <row r="20" spans="7:18">
      <c r="G20">
        <v>4</v>
      </c>
      <c r="H20">
        <v>0.71</v>
      </c>
      <c r="I20">
        <v>0.46</v>
      </c>
      <c r="J20">
        <v>0.23</v>
      </c>
      <c r="K20">
        <v>0.03</v>
      </c>
      <c r="L20" s="1">
        <v>4.93</v>
      </c>
      <c r="M20" s="1">
        <v>2.6</v>
      </c>
      <c r="P20">
        <v>1.44184954205047</v>
      </c>
      <c r="Q20">
        <v>0.46976577994033802</v>
      </c>
      <c r="R20">
        <v>1.62413346206369</v>
      </c>
    </row>
    <row r="21" spans="7:18">
      <c r="G21">
        <v>6</v>
      </c>
      <c r="H21">
        <v>0.31</v>
      </c>
      <c r="I21">
        <v>0.18</v>
      </c>
      <c r="J21">
        <v>0.2</v>
      </c>
      <c r="K21">
        <v>0.02</v>
      </c>
      <c r="L21" s="2">
        <v>2.27</v>
      </c>
      <c r="M21" s="2">
        <v>2.1</v>
      </c>
      <c r="P21">
        <v>0.68708956327357795</v>
      </c>
      <c r="Q21">
        <v>0.296733289995391</v>
      </c>
      <c r="R21">
        <v>0.25864363437100402</v>
      </c>
    </row>
    <row r="80" spans="2:6">
      <c r="B80" t="s">
        <v>38</v>
      </c>
      <c r="C80" t="s">
        <v>39</v>
      </c>
      <c r="D80" t="s">
        <v>10</v>
      </c>
      <c r="E80" t="s">
        <v>4</v>
      </c>
      <c r="F80" t="s">
        <v>3</v>
      </c>
    </row>
    <row r="81" spans="2:12">
      <c r="B81" t="s">
        <v>40</v>
      </c>
      <c r="C81">
        <v>8</v>
      </c>
      <c r="D81" t="s">
        <v>41</v>
      </c>
      <c r="E81" t="s">
        <v>42</v>
      </c>
      <c r="F81" t="s">
        <v>43</v>
      </c>
    </row>
    <row r="82" spans="2:12">
      <c r="B82" t="s">
        <v>44</v>
      </c>
      <c r="C82">
        <v>8</v>
      </c>
      <c r="D82" t="s">
        <v>45</v>
      </c>
      <c r="E82" t="s">
        <v>46</v>
      </c>
      <c r="F82" t="s">
        <v>47</v>
      </c>
    </row>
    <row r="83" spans="2:12">
      <c r="B83" t="s">
        <v>48</v>
      </c>
      <c r="C83">
        <v>8</v>
      </c>
      <c r="D83" t="s">
        <v>49</v>
      </c>
      <c r="E83" t="s">
        <v>50</v>
      </c>
      <c r="F83" t="s">
        <v>51</v>
      </c>
    </row>
    <row r="84" spans="2:12">
      <c r="B84" t="s">
        <v>52</v>
      </c>
      <c r="C84">
        <v>8</v>
      </c>
      <c r="D84" t="s">
        <v>53</v>
      </c>
      <c r="E84" t="s">
        <v>54</v>
      </c>
      <c r="F84" t="s">
        <v>55</v>
      </c>
    </row>
    <row r="85" spans="2:12">
      <c r="B85" t="s">
        <v>56</v>
      </c>
      <c r="C85">
        <v>8</v>
      </c>
      <c r="D85" t="s">
        <v>57</v>
      </c>
      <c r="E85" t="s">
        <v>58</v>
      </c>
      <c r="F85" t="s">
        <v>59</v>
      </c>
    </row>
    <row r="88" spans="2:12">
      <c r="B88" t="s">
        <v>38</v>
      </c>
      <c r="C88" t="s">
        <v>39</v>
      </c>
      <c r="D88" t="s">
        <v>10</v>
      </c>
      <c r="E88" t="s">
        <v>4</v>
      </c>
      <c r="F88" t="s">
        <v>3</v>
      </c>
      <c r="G88" t="s">
        <v>10</v>
      </c>
      <c r="H88" t="s">
        <v>4</v>
      </c>
      <c r="I88" t="s">
        <v>3</v>
      </c>
      <c r="J88" t="s">
        <v>60</v>
      </c>
      <c r="K88" t="s">
        <v>4</v>
      </c>
      <c r="L88" t="s">
        <v>3</v>
      </c>
    </row>
    <row r="89" spans="2:12">
      <c r="B89" t="s">
        <v>40</v>
      </c>
      <c r="C89">
        <v>8</v>
      </c>
      <c r="D89">
        <v>26.64</v>
      </c>
      <c r="E89">
        <v>16.53</v>
      </c>
      <c r="F89">
        <v>57.49</v>
      </c>
      <c r="G89">
        <v>11.16</v>
      </c>
      <c r="H89">
        <v>14.76</v>
      </c>
      <c r="I89">
        <v>3.88</v>
      </c>
      <c r="J89">
        <f t="shared" ref="J89:L93" si="0">G89/D89</f>
        <v>0.41891891891891903</v>
      </c>
      <c r="K89">
        <f t="shared" si="0"/>
        <v>0.89292196007259494</v>
      </c>
      <c r="L89">
        <f t="shared" si="0"/>
        <v>6.7489998260566994E-2</v>
      </c>
    </row>
    <row r="90" spans="2:12">
      <c r="B90" t="s">
        <v>44</v>
      </c>
      <c r="C90">
        <v>8</v>
      </c>
      <c r="D90">
        <v>0.82</v>
      </c>
      <c r="E90">
        <v>0.56999999999999995</v>
      </c>
      <c r="F90">
        <v>1.64</v>
      </c>
      <c r="G90">
        <v>0.879</v>
      </c>
      <c r="H90">
        <v>1.169</v>
      </c>
      <c r="I90">
        <v>2.1669999999999998</v>
      </c>
      <c r="J90">
        <f t="shared" si="0"/>
        <v>1.0719512195122001</v>
      </c>
      <c r="K90">
        <f t="shared" si="0"/>
        <v>2.0508771929824601</v>
      </c>
      <c r="L90">
        <f t="shared" si="0"/>
        <v>1.3213414634146301</v>
      </c>
    </row>
    <row r="91" spans="2:12">
      <c r="B91" t="s">
        <v>48</v>
      </c>
      <c r="C91">
        <v>8</v>
      </c>
      <c r="D91">
        <v>13.35</v>
      </c>
      <c r="E91">
        <v>8.69</v>
      </c>
      <c r="F91">
        <v>18.579999999999998</v>
      </c>
      <c r="G91">
        <v>3.19</v>
      </c>
      <c r="H91">
        <v>4.72</v>
      </c>
      <c r="I91">
        <v>1.026</v>
      </c>
      <c r="J91">
        <f t="shared" si="0"/>
        <v>0.23895131086142299</v>
      </c>
      <c r="K91">
        <f t="shared" si="0"/>
        <v>0.54315304948216303</v>
      </c>
      <c r="L91">
        <f t="shared" si="0"/>
        <v>5.5220667384284203E-2</v>
      </c>
    </row>
    <row r="92" spans="2:12">
      <c r="B92" t="s">
        <v>52</v>
      </c>
      <c r="C92">
        <v>8</v>
      </c>
      <c r="D92">
        <v>0.68</v>
      </c>
      <c r="E92">
        <v>0.69</v>
      </c>
      <c r="F92">
        <v>0.8</v>
      </c>
      <c r="G92">
        <v>2</v>
      </c>
      <c r="H92">
        <v>2</v>
      </c>
      <c r="I92">
        <v>2</v>
      </c>
      <c r="J92">
        <f t="shared" si="0"/>
        <v>2.9411764705882302</v>
      </c>
      <c r="K92">
        <f t="shared" si="0"/>
        <v>2.8985507246376798</v>
      </c>
      <c r="L92">
        <f t="shared" si="0"/>
        <v>2.5</v>
      </c>
    </row>
    <row r="93" spans="2:12">
      <c r="B93" t="s">
        <v>56</v>
      </c>
      <c r="C93">
        <v>8</v>
      </c>
      <c r="D93">
        <v>0.87</v>
      </c>
      <c r="E93">
        <v>0.72</v>
      </c>
      <c r="F93">
        <v>0.76</v>
      </c>
      <c r="G93">
        <v>0.48399999999999999</v>
      </c>
      <c r="H93">
        <v>0.41699999999999998</v>
      </c>
      <c r="I93">
        <v>0.27100000000000002</v>
      </c>
      <c r="J93">
        <f t="shared" si="0"/>
        <v>0.55632183908045996</v>
      </c>
      <c r="K93">
        <f t="shared" si="0"/>
        <v>0.57916666666666705</v>
      </c>
      <c r="L93">
        <f t="shared" si="0"/>
        <v>0.356578947368421</v>
      </c>
    </row>
  </sheetData>
  <phoneticPr fontId="6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G6:M21"/>
  <sheetViews>
    <sheetView topLeftCell="A25" workbookViewId="0">
      <selection activeCell="K47" sqref="K47"/>
    </sheetView>
  </sheetViews>
  <sheetFormatPr defaultColWidth="9" defaultRowHeight="13.5"/>
  <sheetData>
    <row r="6" spans="7:13">
      <c r="G6" t="s">
        <v>9</v>
      </c>
      <c r="H6" s="9" t="s">
        <v>62</v>
      </c>
      <c r="I6" t="s">
        <v>4</v>
      </c>
      <c r="J6" t="s">
        <v>3</v>
      </c>
    </row>
    <row r="7" spans="7:13" ht="25.5">
      <c r="G7">
        <v>0</v>
      </c>
      <c r="H7" t="s">
        <v>11</v>
      </c>
      <c r="I7" t="s">
        <v>11</v>
      </c>
      <c r="J7" t="s">
        <v>12</v>
      </c>
      <c r="K7" s="1" t="s">
        <v>12</v>
      </c>
    </row>
    <row r="8" spans="7:13" ht="25.5">
      <c r="G8">
        <v>0.5</v>
      </c>
      <c r="H8" t="s">
        <v>13</v>
      </c>
      <c r="I8" t="s">
        <v>14</v>
      </c>
      <c r="J8" t="s">
        <v>15</v>
      </c>
      <c r="K8" s="1" t="s">
        <v>16</v>
      </c>
    </row>
    <row r="9" spans="7:13" ht="25.5">
      <c r="G9">
        <v>1</v>
      </c>
      <c r="H9" t="s">
        <v>17</v>
      </c>
      <c r="I9" t="s">
        <v>18</v>
      </c>
      <c r="J9" t="s">
        <v>19</v>
      </c>
      <c r="K9" s="1" t="s">
        <v>20</v>
      </c>
    </row>
    <row r="10" spans="7:13" ht="25.5">
      <c r="G10">
        <v>2</v>
      </c>
      <c r="H10" t="s">
        <v>21</v>
      </c>
      <c r="I10" t="s">
        <v>22</v>
      </c>
      <c r="J10" t="s">
        <v>23</v>
      </c>
      <c r="K10" s="1" t="s">
        <v>24</v>
      </c>
    </row>
    <row r="11" spans="7:13" ht="25.5">
      <c r="G11">
        <v>3</v>
      </c>
      <c r="H11" t="s">
        <v>25</v>
      </c>
      <c r="I11" t="s">
        <v>26</v>
      </c>
      <c r="J11" t="s">
        <v>27</v>
      </c>
      <c r="K11" s="1" t="s">
        <v>28</v>
      </c>
    </row>
    <row r="12" spans="7:13" ht="25.5">
      <c r="G12">
        <v>4</v>
      </c>
      <c r="H12" t="s">
        <v>29</v>
      </c>
      <c r="I12" t="s">
        <v>30</v>
      </c>
      <c r="J12" t="s">
        <v>31</v>
      </c>
      <c r="K12" s="1" t="s">
        <v>32</v>
      </c>
    </row>
    <row r="13" spans="7:13" ht="25.5">
      <c r="G13">
        <v>6</v>
      </c>
      <c r="H13" t="s">
        <v>33</v>
      </c>
      <c r="I13" t="s">
        <v>34</v>
      </c>
      <c r="J13" t="s">
        <v>35</v>
      </c>
      <c r="K13" s="2" t="s">
        <v>36</v>
      </c>
    </row>
    <row r="15" spans="7:13">
      <c r="G15">
        <v>0</v>
      </c>
      <c r="H15">
        <v>0</v>
      </c>
      <c r="I15">
        <v>0</v>
      </c>
      <c r="J15">
        <v>0</v>
      </c>
      <c r="K15">
        <v>0</v>
      </c>
      <c r="L15" s="1">
        <v>0</v>
      </c>
      <c r="M15" s="1">
        <v>0</v>
      </c>
    </row>
    <row r="16" spans="7:13">
      <c r="G16">
        <v>0.5</v>
      </c>
      <c r="H16">
        <v>11.39</v>
      </c>
      <c r="I16">
        <v>1.05</v>
      </c>
      <c r="J16">
        <v>8.07</v>
      </c>
      <c r="K16">
        <v>1.08</v>
      </c>
      <c r="L16" s="1">
        <v>16.36</v>
      </c>
      <c r="M16" s="1">
        <v>2.25</v>
      </c>
    </row>
    <row r="17" spans="7:13">
      <c r="G17">
        <v>1</v>
      </c>
      <c r="H17">
        <v>13.03</v>
      </c>
      <c r="I17">
        <v>3.04</v>
      </c>
      <c r="J17">
        <v>8.16</v>
      </c>
      <c r="K17">
        <v>0.92</v>
      </c>
      <c r="L17" s="1">
        <v>15.42</v>
      </c>
      <c r="M17" s="1">
        <v>3.33</v>
      </c>
    </row>
    <row r="18" spans="7:13">
      <c r="G18">
        <v>2</v>
      </c>
      <c r="H18">
        <v>6.26</v>
      </c>
      <c r="I18">
        <v>1.26</v>
      </c>
      <c r="J18">
        <v>3.78</v>
      </c>
      <c r="K18">
        <v>0.81</v>
      </c>
      <c r="L18" s="1">
        <v>9.93</v>
      </c>
      <c r="M18" s="1">
        <v>4.5599999999999996</v>
      </c>
    </row>
    <row r="19" spans="7:13">
      <c r="G19">
        <v>3</v>
      </c>
      <c r="H19">
        <v>3.38</v>
      </c>
      <c r="I19">
        <v>0.99</v>
      </c>
      <c r="J19">
        <v>1.54</v>
      </c>
      <c r="K19">
        <v>0.38</v>
      </c>
      <c r="L19" s="1">
        <v>7.68</v>
      </c>
      <c r="M19" s="1">
        <v>2.65</v>
      </c>
    </row>
    <row r="20" spans="7:13">
      <c r="G20">
        <v>4</v>
      </c>
      <c r="H20">
        <v>0.71</v>
      </c>
      <c r="I20">
        <v>0.46</v>
      </c>
      <c r="J20">
        <v>0.23</v>
      </c>
      <c r="K20">
        <v>0.03</v>
      </c>
      <c r="L20" s="1">
        <v>4.93</v>
      </c>
      <c r="M20" s="1">
        <v>2.6</v>
      </c>
    </row>
    <row r="21" spans="7:13">
      <c r="G21">
        <v>6</v>
      </c>
      <c r="H21">
        <v>0.31</v>
      </c>
      <c r="I21">
        <v>0.18</v>
      </c>
      <c r="J21">
        <v>0.2</v>
      </c>
      <c r="K21">
        <v>0.02</v>
      </c>
      <c r="L21" s="2">
        <v>2.27</v>
      </c>
      <c r="M21" s="2">
        <v>2.1</v>
      </c>
    </row>
  </sheetData>
  <phoneticPr fontId="6" type="noConversion"/>
  <pageMargins left="0.75" right="0.75" top="1" bottom="1" header="0.5" footer="0.5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E9:G67"/>
  <sheetViews>
    <sheetView topLeftCell="F1" workbookViewId="0">
      <selection activeCell="G126" sqref="G126"/>
    </sheetView>
  </sheetViews>
  <sheetFormatPr defaultRowHeight="15.75"/>
  <cols>
    <col min="1" max="4" width="9" style="4"/>
    <col min="5" max="5" width="20.125" style="4" customWidth="1"/>
    <col min="6" max="6" width="36.25" style="4" customWidth="1"/>
    <col min="7" max="7" width="37.875" style="4" customWidth="1"/>
    <col min="8" max="16384" width="9" style="4"/>
  </cols>
  <sheetData>
    <row r="9" spans="5:7">
      <c r="E9" s="4" t="s">
        <v>2</v>
      </c>
      <c r="F9" s="4">
        <v>1</v>
      </c>
      <c r="G9" s="4">
        <v>0.15</v>
      </c>
    </row>
    <row r="10" spans="5:7">
      <c r="E10" s="4" t="s">
        <v>3</v>
      </c>
      <c r="F10" s="4">
        <v>0.18</v>
      </c>
      <c r="G10" s="4">
        <v>0.05</v>
      </c>
    </row>
    <row r="11" spans="5:7">
      <c r="E11" s="4" t="s">
        <v>4</v>
      </c>
      <c r="F11" s="4">
        <v>2.5</v>
      </c>
      <c r="G11" s="4">
        <v>0.4</v>
      </c>
    </row>
    <row r="13" spans="5:7">
      <c r="E13" s="4" t="s">
        <v>2</v>
      </c>
      <c r="F13" s="4">
        <v>1</v>
      </c>
      <c r="G13" s="4">
        <v>0.15</v>
      </c>
    </row>
    <row r="14" spans="5:7">
      <c r="E14" s="11" t="s">
        <v>5</v>
      </c>
      <c r="F14" s="4">
        <v>0.18</v>
      </c>
      <c r="G14" s="4">
        <v>0.05</v>
      </c>
    </row>
    <row r="15" spans="5:7">
      <c r="E15" s="4" t="s">
        <v>64</v>
      </c>
      <c r="F15" s="4">
        <v>2.5</v>
      </c>
      <c r="G15" s="4">
        <v>0.4</v>
      </c>
    </row>
    <row r="16" spans="5:7">
      <c r="E16" s="11" t="s">
        <v>65</v>
      </c>
      <c r="F16" s="4">
        <v>0.18</v>
      </c>
      <c r="G16" s="4">
        <v>0.16</v>
      </c>
    </row>
    <row r="17" spans="5:7">
      <c r="E17" s="11" t="s">
        <v>66</v>
      </c>
      <c r="F17" s="4">
        <v>0.43</v>
      </c>
      <c r="G17" s="4">
        <v>0.15</v>
      </c>
    </row>
    <row r="18" spans="5:7">
      <c r="E18" s="11" t="s">
        <v>67</v>
      </c>
      <c r="F18" s="4">
        <v>0.75</v>
      </c>
      <c r="G18" s="4">
        <v>0.16</v>
      </c>
    </row>
    <row r="19" spans="5:7">
      <c r="E19" s="11" t="s">
        <v>68</v>
      </c>
      <c r="F19" s="4">
        <v>2.4</v>
      </c>
      <c r="G19" s="4">
        <v>0.5</v>
      </c>
    </row>
    <row r="20" spans="5:7">
      <c r="E20" s="11" t="s">
        <v>69</v>
      </c>
      <c r="F20" s="4">
        <v>1.9</v>
      </c>
      <c r="G20" s="4">
        <v>0.4</v>
      </c>
    </row>
    <row r="21" spans="5:7">
      <c r="E21" s="11" t="s">
        <v>70</v>
      </c>
      <c r="F21" s="4">
        <v>1.7</v>
      </c>
      <c r="G21" s="4">
        <v>0.4</v>
      </c>
    </row>
    <row r="27" spans="5:7" ht="18.75">
      <c r="G27" s="12" t="s">
        <v>71</v>
      </c>
    </row>
    <row r="41" spans="5:5">
      <c r="E41" s="11"/>
    </row>
    <row r="43" spans="5:5">
      <c r="E43" s="11"/>
    </row>
    <row r="44" spans="5:5">
      <c r="E44" s="11"/>
    </row>
    <row r="45" spans="5:5">
      <c r="E45" s="11"/>
    </row>
    <row r="46" spans="5:5">
      <c r="E46" s="11"/>
    </row>
    <row r="47" spans="5:5">
      <c r="E47" s="11"/>
    </row>
    <row r="48" spans="5:5">
      <c r="E48" s="11"/>
    </row>
    <row r="64" spans="5:5">
      <c r="E64" s="11"/>
    </row>
    <row r="65" spans="5:5">
      <c r="E65" s="11"/>
    </row>
    <row r="66" spans="5:5">
      <c r="E66" s="11"/>
    </row>
    <row r="67" spans="5:5">
      <c r="E67" s="11"/>
    </row>
  </sheetData>
  <phoneticPr fontId="9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E2:O48"/>
  <sheetViews>
    <sheetView tabSelected="1" workbookViewId="0">
      <selection activeCell="M17" sqref="M17"/>
    </sheetView>
  </sheetViews>
  <sheetFormatPr defaultRowHeight="15.75"/>
  <cols>
    <col min="1" max="4" width="9" style="4"/>
    <col min="5" max="5" width="20.125" style="4" customWidth="1"/>
    <col min="6" max="6" width="36.25" style="4" customWidth="1"/>
    <col min="7" max="7" width="37.875" style="4" customWidth="1"/>
    <col min="8" max="16384" width="9" style="4"/>
  </cols>
  <sheetData>
    <row r="2" spans="5:15">
      <c r="E2" s="4" t="s">
        <v>73</v>
      </c>
      <c r="F2" s="4" t="s">
        <v>74</v>
      </c>
      <c r="G2" s="4" t="s">
        <v>76</v>
      </c>
    </row>
    <row r="3" spans="5:15">
      <c r="E3" s="4" t="s">
        <v>63</v>
      </c>
      <c r="F3" s="4">
        <v>1</v>
      </c>
      <c r="G3" s="4">
        <v>1</v>
      </c>
      <c r="H3" s="4">
        <v>0.3</v>
      </c>
      <c r="I3" s="4">
        <v>0.31</v>
      </c>
    </row>
    <row r="4" spans="5:15">
      <c r="E4" s="11" t="s">
        <v>5</v>
      </c>
      <c r="F4" s="4">
        <v>100</v>
      </c>
      <c r="G4" s="4">
        <v>95</v>
      </c>
      <c r="H4" s="4">
        <v>15</v>
      </c>
      <c r="I4" s="4">
        <v>16</v>
      </c>
    </row>
    <row r="5" spans="5:15">
      <c r="E5" s="11" t="s">
        <v>77</v>
      </c>
      <c r="F5" s="4">
        <v>70</v>
      </c>
      <c r="G5" s="4">
        <v>64</v>
      </c>
      <c r="H5" s="4">
        <v>10.5</v>
      </c>
      <c r="I5" s="4">
        <v>12</v>
      </c>
    </row>
    <row r="6" spans="5:15">
      <c r="E6" s="11" t="s">
        <v>72</v>
      </c>
      <c r="F6" s="4">
        <v>60</v>
      </c>
      <c r="G6" s="4">
        <v>54</v>
      </c>
      <c r="H6" s="4">
        <v>9.1</v>
      </c>
      <c r="I6" s="4">
        <v>10</v>
      </c>
    </row>
    <row r="7" spans="5:15">
      <c r="E7" s="11" t="s">
        <v>78</v>
      </c>
      <c r="F7" s="4">
        <v>35</v>
      </c>
      <c r="G7" s="4">
        <v>36</v>
      </c>
      <c r="H7" s="4">
        <v>5.2</v>
      </c>
      <c r="I7" s="4">
        <v>6</v>
      </c>
    </row>
    <row r="11" spans="5:15">
      <c r="O11"/>
    </row>
    <row r="14" spans="5:15">
      <c r="E14" s="11"/>
    </row>
    <row r="16" spans="5:15">
      <c r="E16" s="11"/>
    </row>
    <row r="17" spans="5:7">
      <c r="E17" s="11"/>
    </row>
    <row r="18" spans="5:7">
      <c r="E18" s="11"/>
    </row>
    <row r="19" spans="5:7">
      <c r="E19" s="11"/>
    </row>
    <row r="20" spans="5:7">
      <c r="E20" s="11"/>
    </row>
    <row r="21" spans="5:7">
      <c r="E21" s="11"/>
    </row>
    <row r="27" spans="5:7" ht="18.75">
      <c r="G27" s="12"/>
    </row>
    <row r="41" spans="5:5">
      <c r="E41" s="11"/>
    </row>
    <row r="43" spans="5:5">
      <c r="E43" s="11"/>
    </row>
    <row r="44" spans="5:5">
      <c r="E44" s="11"/>
    </row>
    <row r="45" spans="5:5">
      <c r="E45" s="11"/>
    </row>
    <row r="46" spans="5:5">
      <c r="E46" s="11"/>
    </row>
    <row r="47" spans="5:5">
      <c r="E47" s="11"/>
    </row>
    <row r="48" spans="5:5">
      <c r="E48" s="11"/>
    </row>
  </sheetData>
  <phoneticPr fontId="9" type="noConversion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E2:G47"/>
  <sheetViews>
    <sheetView topLeftCell="A43" workbookViewId="0">
      <selection activeCell="H56" sqref="H56"/>
    </sheetView>
  </sheetViews>
  <sheetFormatPr defaultRowHeight="15.75"/>
  <cols>
    <col min="1" max="4" width="9" style="4"/>
    <col min="5" max="5" width="20.125" style="4" customWidth="1"/>
    <col min="6" max="6" width="36.25" style="4" customWidth="1"/>
    <col min="7" max="7" width="37.875" style="4" customWidth="1"/>
    <col min="8" max="16384" width="9" style="4"/>
  </cols>
  <sheetData>
    <row r="2" spans="5:7">
      <c r="E2" s="4" t="s">
        <v>73</v>
      </c>
      <c r="F2" s="4" t="s">
        <v>74</v>
      </c>
      <c r="G2" s="4" t="s">
        <v>75</v>
      </c>
    </row>
    <row r="3" spans="5:7">
      <c r="F3" s="4">
        <v>1</v>
      </c>
      <c r="G3" s="4">
        <v>1</v>
      </c>
    </row>
    <row r="4" spans="5:7">
      <c r="F4" s="4">
        <v>0.8</v>
      </c>
      <c r="G4" s="4">
        <v>0.7</v>
      </c>
    </row>
    <row r="5" spans="5:7">
      <c r="F5" s="4">
        <v>1.2</v>
      </c>
      <c r="G5" s="4">
        <v>1.1000000000000001</v>
      </c>
    </row>
    <row r="6" spans="5:7">
      <c r="F6" s="4">
        <v>100</v>
      </c>
      <c r="G6" s="4">
        <v>95</v>
      </c>
    </row>
    <row r="7" spans="5:7">
      <c r="F7" s="4">
        <v>102</v>
      </c>
      <c r="G7" s="4">
        <v>98</v>
      </c>
    </row>
    <row r="8" spans="5:7">
      <c r="F8" s="4">
        <v>92</v>
      </c>
      <c r="G8" s="4">
        <v>93</v>
      </c>
    </row>
    <row r="9" spans="5:7">
      <c r="F9" s="4">
        <v>70</v>
      </c>
      <c r="G9" s="4">
        <v>64</v>
      </c>
    </row>
    <row r="10" spans="5:7">
      <c r="F10" s="4">
        <v>72</v>
      </c>
      <c r="G10" s="4">
        <v>63</v>
      </c>
    </row>
    <row r="11" spans="5:7">
      <c r="F11" s="4">
        <v>68</v>
      </c>
      <c r="G11" s="4">
        <v>65</v>
      </c>
    </row>
    <row r="12" spans="5:7">
      <c r="F12" s="4">
        <v>60</v>
      </c>
      <c r="G12" s="4">
        <v>54</v>
      </c>
    </row>
    <row r="13" spans="5:7">
      <c r="F13" s="4">
        <v>62</v>
      </c>
      <c r="G13" s="4">
        <v>53</v>
      </c>
    </row>
    <row r="14" spans="5:7">
      <c r="F14" s="4">
        <v>58</v>
      </c>
      <c r="G14" s="4">
        <v>54</v>
      </c>
    </row>
    <row r="15" spans="5:7">
      <c r="F15" s="4">
        <v>35</v>
      </c>
      <c r="G15" s="4">
        <v>36</v>
      </c>
    </row>
    <row r="16" spans="5:7">
      <c r="F16" s="4">
        <v>40</v>
      </c>
      <c r="G16" s="4">
        <v>35</v>
      </c>
    </row>
    <row r="17" spans="6:7">
      <c r="F17" s="4">
        <v>33</v>
      </c>
      <c r="G17" s="4">
        <v>32</v>
      </c>
    </row>
    <row r="18" spans="6:7">
      <c r="F18" s="4">
        <v>0.9</v>
      </c>
      <c r="G18" s="4">
        <v>0.8</v>
      </c>
    </row>
    <row r="19" spans="6:7">
      <c r="F19" s="4">
        <v>0.7</v>
      </c>
      <c r="G19" s="4">
        <v>0.7</v>
      </c>
    </row>
    <row r="20" spans="6:7">
      <c r="F20" s="4">
        <v>0.75</v>
      </c>
      <c r="G20" s="4">
        <v>0.7</v>
      </c>
    </row>
    <row r="21" spans="6:7">
      <c r="F21" s="4">
        <v>0.85</v>
      </c>
      <c r="G21" s="4">
        <v>0.8</v>
      </c>
    </row>
    <row r="22" spans="6:7">
      <c r="F22" s="4">
        <v>0.82</v>
      </c>
      <c r="G22" s="4">
        <v>0.74</v>
      </c>
    </row>
    <row r="23" spans="6:7">
      <c r="F23" s="4">
        <v>1</v>
      </c>
      <c r="G23" s="4">
        <v>1.2</v>
      </c>
    </row>
    <row r="24" spans="6:7">
      <c r="F24" s="4">
        <v>100</v>
      </c>
      <c r="G24" s="4">
        <v>98</v>
      </c>
    </row>
    <row r="25" spans="6:7">
      <c r="F25" s="4">
        <v>97</v>
      </c>
      <c r="G25" s="4">
        <v>90</v>
      </c>
    </row>
    <row r="26" spans="6:7">
      <c r="F26" s="4">
        <v>98</v>
      </c>
      <c r="G26" s="4">
        <v>93</v>
      </c>
    </row>
    <row r="27" spans="6:7">
      <c r="F27" s="4">
        <v>96</v>
      </c>
      <c r="G27" s="4">
        <v>92</v>
      </c>
    </row>
    <row r="28" spans="6:7">
      <c r="F28" s="4">
        <v>90</v>
      </c>
      <c r="G28" s="4">
        <v>88</v>
      </c>
    </row>
    <row r="29" spans="6:7">
      <c r="F29" s="4">
        <v>92</v>
      </c>
      <c r="G29" s="4">
        <v>91</v>
      </c>
    </row>
    <row r="30" spans="6:7">
      <c r="F30" s="4">
        <v>75</v>
      </c>
      <c r="G30" s="4">
        <v>72</v>
      </c>
    </row>
    <row r="31" spans="6:7">
      <c r="F31" s="4">
        <v>74</v>
      </c>
      <c r="G31" s="4">
        <v>73</v>
      </c>
    </row>
    <row r="32" spans="6:7">
      <c r="F32" s="4">
        <v>74</v>
      </c>
      <c r="G32" s="4">
        <v>71</v>
      </c>
    </row>
    <row r="33" spans="6:7">
      <c r="F33" s="4">
        <v>73</v>
      </c>
      <c r="G33" s="4">
        <v>70</v>
      </c>
    </row>
    <row r="34" spans="6:7">
      <c r="F34" s="4">
        <v>76</v>
      </c>
      <c r="G34" s="4">
        <v>75</v>
      </c>
    </row>
    <row r="35" spans="6:7">
      <c r="F35" s="4">
        <v>72</v>
      </c>
      <c r="G35" s="4">
        <v>73</v>
      </c>
    </row>
    <row r="36" spans="6:7">
      <c r="F36" s="4">
        <v>63</v>
      </c>
      <c r="G36" s="4">
        <v>57</v>
      </c>
    </row>
    <row r="37" spans="6:7">
      <c r="F37" s="4">
        <v>62</v>
      </c>
      <c r="G37" s="4">
        <v>56</v>
      </c>
    </row>
    <row r="38" spans="6:7">
      <c r="F38" s="4">
        <v>61</v>
      </c>
      <c r="G38" s="4">
        <v>56</v>
      </c>
    </row>
    <row r="39" spans="6:7">
      <c r="F39" s="4">
        <v>60</v>
      </c>
      <c r="G39" s="4">
        <v>52</v>
      </c>
    </row>
    <row r="40" spans="6:7">
      <c r="F40" s="4">
        <v>56</v>
      </c>
      <c r="G40" s="4">
        <v>52</v>
      </c>
    </row>
    <row r="41" spans="6:7">
      <c r="F41" s="4">
        <v>58</v>
      </c>
      <c r="G41" s="4">
        <v>55</v>
      </c>
    </row>
    <row r="42" spans="6:7">
      <c r="F42" s="4">
        <v>42</v>
      </c>
      <c r="G42" s="4">
        <v>38</v>
      </c>
    </row>
    <row r="43" spans="6:7">
      <c r="F43" s="4">
        <v>41</v>
      </c>
      <c r="G43" s="4">
        <v>37</v>
      </c>
    </row>
    <row r="44" spans="6:7">
      <c r="F44" s="4">
        <v>39</v>
      </c>
      <c r="G44" s="4">
        <v>35</v>
      </c>
    </row>
    <row r="45" spans="6:7">
      <c r="F45" s="4">
        <v>38</v>
      </c>
      <c r="G45" s="4">
        <v>34</v>
      </c>
    </row>
    <row r="46" spans="6:7">
      <c r="F46" s="4">
        <v>37</v>
      </c>
      <c r="G46" s="4">
        <v>33</v>
      </c>
    </row>
    <row r="47" spans="6:7">
      <c r="F47" s="4">
        <v>38</v>
      </c>
      <c r="G47" s="4">
        <v>32</v>
      </c>
    </row>
  </sheetData>
  <phoneticPr fontId="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7</vt:lpstr>
      <vt:lpstr>fig6</vt:lpstr>
      <vt:lpstr>fig5</vt:lpstr>
      <vt:lpstr>Table1,2</vt:lpstr>
      <vt:lpstr>fig4</vt:lpstr>
      <vt:lpstr>fig8</vt:lpstr>
      <vt:lpstr>fig3F</vt:lpstr>
      <vt:lpstr>fig3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7-10-13T07:29:00Z</dcterms:created>
  <dcterms:modified xsi:type="dcterms:W3CDTF">2019-11-13T13:2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8</vt:lpwstr>
  </property>
</Properties>
</file>